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waynechang/Desktop/Multiplex/Paola/DeconvolvedData/MidAgeCtrls_Analysis/For Paper/ Supplementary Tables 2-26-24/"/>
    </mc:Choice>
  </mc:AlternateContent>
  <xr:revisionPtr revIDLastSave="0" documentId="13_ncr:1_{C2EDF3F3-7085-3545-9DBD-0AC29DA462EB}" xr6:coauthVersionLast="47" xr6:coauthVersionMax="47" xr10:uidLastSave="{00000000-0000-0000-0000-000000000000}"/>
  <bookViews>
    <workbookView xWindow="0" yWindow="500" windowWidth="51200" windowHeight="26800" xr2:uid="{00000000-000D-0000-FFFF-FFFF00000000}"/>
  </bookViews>
  <sheets>
    <sheet name="9B(m)_Circularity_AllLayers" sheetId="1" r:id="rId1"/>
    <sheet name="9B(r)_Circularity_L4" sheetId="2" r:id="rId2"/>
    <sheet name="9C(m)_Perimeter_AllLayers" sheetId="3" r:id="rId3"/>
    <sheet name="9C(r)-Perimeter_L4" sheetId="4" r:id="rId4"/>
    <sheet name="9D(l)_AreaOccupied_AllLayers" sheetId="5" r:id="rId5"/>
    <sheet name="9D(ml)_AreaOccupied_L4" sheetId="6" r:id="rId6"/>
    <sheet name="9D(mr)_FracOccupied_AllLayers" sheetId="7" r:id="rId7"/>
    <sheet name="9D(r)_FractionOccupied_L4" sheetId="8" r:id="rId8"/>
    <sheet name="9E(l)_PosArea_CollIV" sheetId="9" r:id="rId9"/>
    <sheet name="9E(m)_PosArea_Vim" sheetId="10" r:id="rId10"/>
    <sheet name="9E(r)_PosArea_SMA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5" roundtripDataChecksum="lvLoEmzSr9HAQO3mL/JNFAv0QMrtY0q02ppsYhF+rgY="/>
    </ext>
  </extLst>
</workbook>
</file>

<file path=xl/calcChain.xml><?xml version="1.0" encoding="utf-8"?>
<calcChain xmlns="http://schemas.openxmlformats.org/spreadsheetml/2006/main">
  <c r="P3" i="11" l="1"/>
  <c r="P3" i="10"/>
  <c r="P3" i="9"/>
  <c r="P3" i="7"/>
  <c r="P3" i="5"/>
  <c r="P3" i="3"/>
  <c r="P3" i="1"/>
</calcChain>
</file>

<file path=xl/sharedStrings.xml><?xml version="1.0" encoding="utf-8"?>
<sst xmlns="http://schemas.openxmlformats.org/spreadsheetml/2006/main" count="847" uniqueCount="219">
  <si>
    <t>Summary statistics by BrainArea &amp; Layer</t>
  </si>
  <si>
    <t xml:space="preserve">Šidák-adjusted post-hoc analyses </t>
  </si>
  <si>
    <t>BrainArea</t>
  </si>
  <si>
    <t>Layer</t>
  </si>
  <si>
    <t>emmean</t>
  </si>
  <si>
    <t>SE</t>
  </si>
  <si>
    <t>df</t>
  </si>
  <si>
    <t>lower.CL</t>
  </si>
  <si>
    <t>upper.CL</t>
  </si>
  <si>
    <t>.group</t>
  </si>
  <si>
    <t>contrast</t>
  </si>
  <si>
    <t>estimate</t>
  </si>
  <si>
    <t>t.ratio</t>
  </si>
  <si>
    <t>p.value</t>
  </si>
  <si>
    <t>significant pvalue</t>
  </si>
  <si>
    <t>LPFC</t>
  </si>
  <si>
    <t>1</t>
  </si>
  <si>
    <t xml:space="preserve"> a </t>
  </si>
  <si>
    <t>(LPFC 2/3) - LPFC 6</t>
  </si>
  <si>
    <t>2/3</t>
  </si>
  <si>
    <t>(V1 2/3) - (LPFC 2/3)</t>
  </si>
  <si>
    <t>4</t>
  </si>
  <si>
    <t>LPFC 1 - (LPFC 2/3)</t>
  </si>
  <si>
    <t>5</t>
  </si>
  <si>
    <t xml:space="preserve"> ab</t>
  </si>
  <si>
    <t>LPFC 1 - LPFC 6</t>
  </si>
  <si>
    <t>6</t>
  </si>
  <si>
    <t>LPFC 4 - (LPFC 2/3)</t>
  </si>
  <si>
    <t>wm</t>
  </si>
  <si>
    <t>LPFC 4 - LPFC 1</t>
  </si>
  <si>
    <t>V1</t>
  </si>
  <si>
    <t>LPFC 4 - LPFC 6</t>
  </si>
  <si>
    <t>LPFC 5 - (LPFC 2/3)</t>
  </si>
  <si>
    <t>LPFC 5 - LPFC 1</t>
  </si>
  <si>
    <t>LPFC 5 - LPFC 4</t>
  </si>
  <si>
    <t>LPFC 5 - LPFC 6</t>
  </si>
  <si>
    <t xml:space="preserve">  b</t>
  </si>
  <si>
    <t>LPFC wm - (LPFC 2/3)</t>
  </si>
  <si>
    <t>LPFC wm - LPFC 1</t>
  </si>
  <si>
    <t>LPFC wm - LPFC 4</t>
  </si>
  <si>
    <t>LPFC wm - LPFC 5</t>
  </si>
  <si>
    <t>LPFC wm - LPFC 6</t>
  </si>
  <si>
    <t>V1 1 - (V1 2/3)</t>
  </si>
  <si>
    <t>V1 1 - LPFC 1</t>
  </si>
  <si>
    <t>V1 1 - V1 4</t>
  </si>
  <si>
    <t>V1 1 - V1 5</t>
  </si>
  <si>
    <t>V1 1 - V1 6</t>
  </si>
  <si>
    <t>V1 4 - (V1 2/3)</t>
  </si>
  <si>
    <t>V1 4 - LPFC 4</t>
  </si>
  <si>
    <t>V1 5 - (V1 2/3)</t>
  </si>
  <si>
    <t>V1 5 - LPFC 5</t>
  </si>
  <si>
    <t>V1 5 - V1 4</t>
  </si>
  <si>
    <t>V1 5 - V1 6</t>
  </si>
  <si>
    <t>V1 6 - (V1 2/3)</t>
  </si>
  <si>
    <t>Conditional and Marginal Rsq values</t>
  </si>
  <si>
    <t>V1 6 - LPFC 6</t>
  </si>
  <si>
    <t>condR2</t>
  </si>
  <si>
    <t>V1 6 - V1 4</t>
  </si>
  <si>
    <t>margR2</t>
  </si>
  <si>
    <t>V1 wm - (V1 2/3)</t>
  </si>
  <si>
    <t>V1 wm - LPFC wm</t>
  </si>
  <si>
    <t>V1 wm - V1 1</t>
  </si>
  <si>
    <t>V1 wm - V1 4</t>
  </si>
  <si>
    <t>V1 wm - V1 5</t>
  </si>
  <si>
    <t>V1 wm - V1 6</t>
  </si>
  <si>
    <t>Summary statistics by Layer_V1split</t>
  </si>
  <si>
    <t>Layer_V1split</t>
  </si>
  <si>
    <t>significant p value</t>
  </si>
  <si>
    <t xml:space="preserve"> a</t>
  </si>
  <si>
    <t>4 - 4Cb</t>
  </si>
  <si>
    <t>4A</t>
  </si>
  <si>
    <t>4Ca - 4Cb</t>
  </si>
  <si>
    <t>4B</t>
  </si>
  <si>
    <t>4Ca - 4</t>
  </si>
  <si>
    <t>4Ca</t>
  </si>
  <si>
    <t>4A - 4Cb</t>
  </si>
  <si>
    <t>4Cb</t>
  </si>
  <si>
    <t>4A - 4</t>
  </si>
  <si>
    <t>4A - 4Ca</t>
  </si>
  <si>
    <t>4B - 4Cb</t>
  </si>
  <si>
    <t>4B - 4</t>
  </si>
  <si>
    <t>4B - 4Ca</t>
  </si>
  <si>
    <t>4B - 4A</t>
  </si>
  <si>
    <t>sig pvalue</t>
  </si>
  <si>
    <t xml:space="preserve"> a  </t>
  </si>
  <si>
    <t>(LPFC 2/3) - (V1 2/3)</t>
  </si>
  <si>
    <t xml:space="preserve"> ab </t>
  </si>
  <si>
    <t>(LPFC 2/3) - LPFC 1</t>
  </si>
  <si>
    <t>(V1 2/3) - V1 1</t>
  </si>
  <si>
    <t xml:space="preserve"> abc</t>
  </si>
  <si>
    <t>LPFC 1 - V1 1</t>
  </si>
  <si>
    <t>LPFC 4 - V1 4</t>
  </si>
  <si>
    <t xml:space="preserve">   c</t>
  </si>
  <si>
    <t>LPFC 5 - V1 5</t>
  </si>
  <si>
    <t xml:space="preserve">  bc</t>
  </si>
  <si>
    <t>LPFC 6 - (LPFC 2/3)</t>
  </si>
  <si>
    <t>LPFC 6 - LPFC 1</t>
  </si>
  <si>
    <t>LPFC 6 - LPFC 4</t>
  </si>
  <si>
    <t>LPFC 6 - LPFC 5</t>
  </si>
  <si>
    <t>LPFC 6 - V1 6</t>
  </si>
  <si>
    <t>LPFC wm - V1 wm</t>
  </si>
  <si>
    <t>V1 4 - V1 1</t>
  </si>
  <si>
    <t>V1 4 - V1 5</t>
  </si>
  <si>
    <t>V1 4 - V1 wm</t>
  </si>
  <si>
    <t>V1 5 - V1 1</t>
  </si>
  <si>
    <t>V1 5 - V1 wm</t>
  </si>
  <si>
    <t>V1 6 - V1 1</t>
  </si>
  <si>
    <t>V1 6 - V1 5</t>
  </si>
  <si>
    <t>V1 6 - V1 wm</t>
  </si>
  <si>
    <t>4Ca - 4A</t>
  </si>
  <si>
    <t>4 - 4A</t>
  </si>
  <si>
    <t>4 - 4Ca</t>
  </si>
  <si>
    <t>4 - 4B</t>
  </si>
  <si>
    <t>4Cb - 4A</t>
  </si>
  <si>
    <t>4Cb - 4Ca</t>
  </si>
  <si>
    <t>4Cb - 4B</t>
  </si>
  <si>
    <t>4Cb - 4</t>
  </si>
  <si>
    <t>Summary statistics by BrainArea &amp; CorticalLayer</t>
  </si>
  <si>
    <t>CorticalLayer</t>
  </si>
  <si>
    <t xml:space="preserve"> a    </t>
  </si>
  <si>
    <t>(LPFC 2/3) - LPFC 4</t>
  </si>
  <si>
    <t>(LPFC 2/3) - LPFC 5</t>
  </si>
  <si>
    <t xml:space="preserve"> ab   </t>
  </si>
  <si>
    <t xml:space="preserve"> abc  </t>
  </si>
  <si>
    <t>(LPFC 2/3) - LPFC wm</t>
  </si>
  <si>
    <t xml:space="preserve">  bc  </t>
  </si>
  <si>
    <t xml:space="preserve">  bcd </t>
  </si>
  <si>
    <t>(V1 2/3) - V1 5</t>
  </si>
  <si>
    <t xml:space="preserve">   cd </t>
  </si>
  <si>
    <t>(V1 2/3) - V1 6</t>
  </si>
  <si>
    <t xml:space="preserve">   cde</t>
  </si>
  <si>
    <t>(V1 2/3) - V1 wm</t>
  </si>
  <si>
    <t xml:space="preserve">    de</t>
  </si>
  <si>
    <t>LPFC 1 - LPFC wm</t>
  </si>
  <si>
    <t xml:space="preserve">     e</t>
  </si>
  <si>
    <t>LPFC 4 - LPFC wm</t>
  </si>
  <si>
    <t>LPFC 5 - LPFC wm</t>
  </si>
  <si>
    <t>LPFC 6 - LPFC wm</t>
  </si>
  <si>
    <t>V1 4 - V1 6</t>
  </si>
  <si>
    <t>Summary statistics by CorticalLayer</t>
  </si>
  <si>
    <t>4Ca - 4B</t>
  </si>
  <si>
    <t xml:space="preserve">  b </t>
  </si>
  <si>
    <t>LPFC 4 - LPFC 5</t>
  </si>
  <si>
    <t>V1 1 - V1 wm</t>
  </si>
  <si>
    <t>Summary statistics by BrainArea &amp; LayerName</t>
  </si>
  <si>
    <t>LayerName</t>
  </si>
  <si>
    <t>(LPFC Layer 2/3) - (V1 Layer 2/3)</t>
  </si>
  <si>
    <t>(LPFC Layer 2/3) - LPFC Layer 5</t>
  </si>
  <si>
    <t>Layer 2/3</t>
  </si>
  <si>
    <t>(LPFC Layer 2/3) - LPFC Layer 6</t>
  </si>
  <si>
    <t>Layer 6</t>
  </si>
  <si>
    <t>(LPFC Layer 2/3) - LPFC wm</t>
  </si>
  <si>
    <t>Layer 5</t>
  </si>
  <si>
    <t>(V1 Layer 2/3) - V1 wm</t>
  </si>
  <si>
    <t>LPFC Layer 1 - (LPFC Layer 2/3)</t>
  </si>
  <si>
    <t>Layer 4</t>
  </si>
  <si>
    <t>LPFC Layer 1 - LPFC Layer 4</t>
  </si>
  <si>
    <t>LPFC Layer 1 - LPFC Layer 5</t>
  </si>
  <si>
    <t>LPFC Layer 1 - LPFC Layer 6</t>
  </si>
  <si>
    <t>LPFC Layer 1 - LPFC wm</t>
  </si>
  <si>
    <t>Layer 1</t>
  </si>
  <si>
    <t>LPFC Layer 4 - (LPFC Layer 2/3)</t>
  </si>
  <si>
    <t>LPFC Layer 4 - LPFC Layer 5</t>
  </si>
  <si>
    <t>LPFC Layer 4 - LPFC Layer 6</t>
  </si>
  <si>
    <t>LPFC Layer 4 - LPFC wm</t>
  </si>
  <si>
    <t>LPFC Layer 5 - LPFC Layer 6</t>
  </si>
  <si>
    <t>LPFC Layer 5 - LPFC wm</t>
  </si>
  <si>
    <t>LPFC Layer 6 - LPFC wm</t>
  </si>
  <si>
    <t>V1 Layer 1 - (V1 Layer 2/3)</t>
  </si>
  <si>
    <t>V1 Layer 1 - LPFC Layer 1</t>
  </si>
  <si>
    <t>V1 Layer 1 - V1 Layer 4</t>
  </si>
  <si>
    <t>V1 Layer 1 - V1 Layer 5</t>
  </si>
  <si>
    <t>V1 Layer 1 - V1 Layer 6</t>
  </si>
  <si>
    <t>V1 Layer 1 - V1 wm</t>
  </si>
  <si>
    <t>V1 Layer 4 - (V1 Layer 2/3)</t>
  </si>
  <si>
    <t>V1 Layer 4 - LPFC Layer 4</t>
  </si>
  <si>
    <t>V1 Layer 4 - V1 Layer 6</t>
  </si>
  <si>
    <t>V1 Layer 4 - V1 wm</t>
  </si>
  <si>
    <t>V1 Layer 5 - (V1 Layer 2/3)</t>
  </si>
  <si>
    <t>V1 Layer 5 - LPFC Layer 5</t>
  </si>
  <si>
    <t>V1 Layer 5 - V1 Layer 4</t>
  </si>
  <si>
    <t>V1 Layer 5 - V1 Layer 6</t>
  </si>
  <si>
    <t>V1 Layer 5 - V1 wm</t>
  </si>
  <si>
    <t>V1 Layer 6 - (V1 Layer 2/3)</t>
  </si>
  <si>
    <t>V1 Layer 6 - LPFC Layer 6</t>
  </si>
  <si>
    <t>V1 Layer 6 - V1 wm</t>
  </si>
  <si>
    <t>(LPFC Layer 2/3) - LPFC Layer 1</t>
  </si>
  <si>
    <t>(V1 Layer 2/3) - (LPFC Layer 2/3)</t>
  </si>
  <si>
    <t>LPFC Layer 4 - LPFC Layer 1</t>
  </si>
  <si>
    <t>LPFC Layer 5 - (LPFC Layer 2/3)</t>
  </si>
  <si>
    <t>LPFC Layer 5 - LPFC Layer 1</t>
  </si>
  <si>
    <t>LPFC Layer 6 - (LPFC Layer 2/3)</t>
  </si>
  <si>
    <t>LPFC Layer 6 - LPFC Layer 1</t>
  </si>
  <si>
    <t>LPFC Layer 6 - LPFC Layer 5</t>
  </si>
  <si>
    <t>LPFC wm - (LPFC Layer 2/3)</t>
  </si>
  <si>
    <t>LPFC wm - LPFC Layer 1</t>
  </si>
  <si>
    <t>V1 wm - (V1 Layer 2/3)</t>
  </si>
  <si>
    <t>(V1 Layer 2/3) - V1 Layer 4</t>
  </si>
  <si>
    <t>(V1 Layer 2/3) - V1 Layer 5</t>
  </si>
  <si>
    <t>(V1 Layer 2/3) - V1 Layer 6</t>
  </si>
  <si>
    <t>LPFC Layer 4 - V1 Layer 4</t>
  </si>
  <si>
    <t>LPFC Layer 5 - V1 Layer 5</t>
  </si>
  <si>
    <t>V1 Layer 4 - V1 Layer 5</t>
  </si>
  <si>
    <t>V1 Layer 6 - V1 Layer 4</t>
  </si>
  <si>
    <t>V1 Layer 6 - V1 Layer 5</t>
  </si>
  <si>
    <t>V1 wm - V1 Layer 5</t>
  </si>
  <si>
    <t>BrainArea only</t>
  </si>
  <si>
    <t>Layer only</t>
  </si>
  <si>
    <t>BrainArea*Layer</t>
  </si>
  <si>
    <t>CorticalLayer only</t>
  </si>
  <si>
    <t>BrainArea*CorticalLayer</t>
  </si>
  <si>
    <t>LayerName only</t>
  </si>
  <si>
    <t>BrainArea*LayerName</t>
  </si>
  <si>
    <t>Mixed effects regression summary (minimal p-values): including BrainArea*Layer</t>
  </si>
  <si>
    <t>Mixed effects regression summary (minimal p-values): including Layer_V1split</t>
  </si>
  <si>
    <t>Mixed effects regression summary (minimal p-values): including BrainArea*CorticalLayer</t>
  </si>
  <si>
    <t>Mixed effects regression summary (minimal p-values): including CorticalLayer</t>
  </si>
  <si>
    <t>Mixed effects regression summary (minimal p-values): including BrainArea*LayerName</t>
  </si>
  <si>
    <t>Layer_V1pl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&quot;aptos narrow&quot;"/>
    </font>
    <font>
      <sz val="12"/>
      <color theme="1"/>
      <name val="Aptos Narrow"/>
    </font>
    <font>
      <sz val="11"/>
      <color rgb="FFBFBFBF"/>
      <name val="Aptos Narrow"/>
    </font>
    <font>
      <b/>
      <sz val="14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2" borderId="5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2" borderId="9" xfId="0" applyFont="1" applyFill="1" applyBorder="1"/>
    <xf numFmtId="0" fontId="3" fillId="0" borderId="10" xfId="0" applyFont="1" applyBorder="1"/>
    <xf numFmtId="0" fontId="3" fillId="0" borderId="0" xfId="0" applyFont="1"/>
    <xf numFmtId="0" fontId="3" fillId="0" borderId="11" xfId="0" applyFont="1" applyBorder="1"/>
    <xf numFmtId="0" fontId="4" fillId="0" borderId="0" xfId="0" applyFont="1"/>
    <xf numFmtId="0" fontId="3" fillId="0" borderId="12" xfId="0" applyFont="1" applyBorder="1"/>
    <xf numFmtId="0" fontId="3" fillId="0" borderId="1" xfId="0" applyFont="1" applyBorder="1"/>
    <xf numFmtId="0" fontId="3" fillId="0" borderId="13" xfId="0" applyFont="1" applyBorder="1"/>
    <xf numFmtId="0" fontId="5" fillId="0" borderId="0" xfId="0" applyFont="1"/>
    <xf numFmtId="0" fontId="3" fillId="2" borderId="14" xfId="0" applyFont="1" applyFill="1" applyBorder="1"/>
    <xf numFmtId="0" fontId="6" fillId="0" borderId="0" xfId="0" applyFont="1"/>
    <xf numFmtId="0" fontId="3" fillId="2" borderId="15" xfId="0" applyFont="1" applyFill="1" applyBorder="1"/>
    <xf numFmtId="0" fontId="3" fillId="2" borderId="16" xfId="0" applyFont="1" applyFill="1" applyBorder="1"/>
    <xf numFmtId="0" fontId="3" fillId="2" borderId="17" xfId="0" applyFont="1" applyFill="1" applyBorder="1"/>
    <xf numFmtId="0" fontId="3" fillId="2" borderId="18" xfId="0" applyFont="1" applyFill="1" applyBorder="1"/>
    <xf numFmtId="0" fontId="3" fillId="2" borderId="19" xfId="0" applyFont="1" applyFill="1" applyBorder="1"/>
    <xf numFmtId="0" fontId="3" fillId="2" borderId="20" xfId="0" applyFont="1" applyFill="1" applyBorder="1"/>
    <xf numFmtId="0" fontId="7" fillId="0" borderId="3" xfId="0" applyFont="1" applyBorder="1"/>
    <xf numFmtId="0" fontId="0" fillId="0" borderId="21" xfId="0" applyBorder="1"/>
    <xf numFmtId="0" fontId="0" fillId="0" borderId="17" xfId="0" applyBorder="1"/>
    <xf numFmtId="0" fontId="0" fillId="0" borderId="22" xfId="0" applyBorder="1"/>
    <xf numFmtId="0" fontId="0" fillId="0" borderId="23" xfId="0" applyBorder="1"/>
    <xf numFmtId="0" fontId="3" fillId="0" borderId="24" xfId="0" applyFont="1" applyBorder="1"/>
    <xf numFmtId="0" fontId="0" fillId="0" borderId="25" xfId="0" applyBorder="1"/>
    <xf numFmtId="0" fontId="3" fillId="0" borderId="26" xfId="0" applyFont="1" applyBorder="1"/>
    <xf numFmtId="0" fontId="0" fillId="0" borderId="27" xfId="0" applyBorder="1"/>
    <xf numFmtId="0" fontId="3" fillId="0" borderId="28" xfId="0" applyFont="1" applyBorder="1"/>
    <xf numFmtId="0" fontId="3" fillId="0" borderId="22" xfId="0" applyFont="1" applyBorder="1"/>
    <xf numFmtId="0" fontId="0" fillId="0" borderId="29" xfId="0" applyBorder="1"/>
    <xf numFmtId="0" fontId="3" fillId="0" borderId="30" xfId="0" applyFont="1" applyBorder="1"/>
    <xf numFmtId="0" fontId="0" fillId="3" borderId="25" xfId="0" applyFill="1" applyBorder="1"/>
    <xf numFmtId="0" fontId="3" fillId="2" borderId="26" xfId="0" applyFont="1" applyFill="1" applyBorder="1"/>
    <xf numFmtId="0" fontId="3" fillId="2" borderId="28" xfId="0" applyFont="1" applyFill="1" applyBorder="1"/>
    <xf numFmtId="0" fontId="0" fillId="3" borderId="27" xfId="0" applyFill="1" applyBorder="1"/>
    <xf numFmtId="0" fontId="3" fillId="2" borderId="30" xfId="0" applyFont="1" applyFill="1" applyBorder="1"/>
    <xf numFmtId="0" fontId="0" fillId="3" borderId="29" xfId="0" applyFill="1" applyBorder="1"/>
    <xf numFmtId="0" fontId="0" fillId="3" borderId="23" xfId="0" applyFill="1" applyBorder="1"/>
    <xf numFmtId="0" fontId="3" fillId="2" borderId="2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>
      <selection activeCell="A39" sqref="A39"/>
    </sheetView>
  </sheetViews>
  <sheetFormatPr baseColWidth="10" defaultColWidth="11.1640625" defaultRowHeight="15" customHeight="1"/>
  <cols>
    <col min="1" max="1" width="21.1640625" customWidth="1"/>
    <col min="2" max="9" width="10.5" customWidth="1"/>
    <col min="10" max="10" width="19.5" customWidth="1"/>
    <col min="11" max="15" width="10.5" customWidth="1"/>
    <col min="16" max="16" width="15.8320312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7" t="s">
        <v>14</v>
      </c>
    </row>
    <row r="3" spans="1:26" ht="15.75" customHeight="1">
      <c r="A3" s="8" t="s">
        <v>15</v>
      </c>
      <c r="B3" s="9" t="s">
        <v>16</v>
      </c>
      <c r="C3" s="9">
        <v>0.40234303544193001</v>
      </c>
      <c r="D3" s="9">
        <v>8.5935647610716204E-3</v>
      </c>
      <c r="E3" s="9">
        <v>20</v>
      </c>
      <c r="F3" s="9">
        <v>0.37464526044489199</v>
      </c>
      <c r="G3" s="9">
        <v>0.43004081043896802</v>
      </c>
      <c r="H3" s="10" t="s">
        <v>17</v>
      </c>
      <c r="J3" s="8" t="s">
        <v>18</v>
      </c>
      <c r="K3" s="9">
        <v>9.4821750997987897E-4</v>
      </c>
      <c r="L3" s="9">
        <v>5.6828188071236701E-3</v>
      </c>
      <c r="M3" s="9">
        <v>7179</v>
      </c>
      <c r="N3" s="9">
        <v>0.16685689657943101</v>
      </c>
      <c r="O3" s="10">
        <v>1</v>
      </c>
      <c r="P3" s="11">
        <f>0.05/36</f>
        <v>1.3888888888888889E-3</v>
      </c>
    </row>
    <row r="4" spans="1:26" ht="15.75" customHeight="1">
      <c r="A4" s="12" t="s">
        <v>15</v>
      </c>
      <c r="B4" s="13" t="s">
        <v>19</v>
      </c>
      <c r="C4" s="13">
        <v>0.401071718291857</v>
      </c>
      <c r="D4" s="13">
        <v>4.7446593848764597E-3</v>
      </c>
      <c r="E4" s="13">
        <v>20</v>
      </c>
      <c r="F4" s="13">
        <v>0.38577928590393801</v>
      </c>
      <c r="G4" s="13">
        <v>0.416364150679777</v>
      </c>
      <c r="H4" s="14" t="s">
        <v>17</v>
      </c>
      <c r="J4" s="12" t="s">
        <v>20</v>
      </c>
      <c r="K4" s="13">
        <v>3.2401975279746299E-3</v>
      </c>
      <c r="L4" s="13">
        <v>5.5831666956262897E-3</v>
      </c>
      <c r="M4" s="13">
        <v>7179</v>
      </c>
      <c r="N4" s="13">
        <v>0.58035120651384398</v>
      </c>
      <c r="O4" s="14">
        <v>1</v>
      </c>
    </row>
    <row r="5" spans="1:26" ht="15.75" customHeight="1">
      <c r="A5" s="12" t="s">
        <v>15</v>
      </c>
      <c r="B5" s="13" t="s">
        <v>21</v>
      </c>
      <c r="C5" s="13">
        <v>0.40434366226436202</v>
      </c>
      <c r="D5" s="13">
        <v>7.1169533763140499E-3</v>
      </c>
      <c r="E5" s="13">
        <v>20</v>
      </c>
      <c r="F5" s="13">
        <v>0.381405128749782</v>
      </c>
      <c r="G5" s="13">
        <v>0.427282195778943</v>
      </c>
      <c r="H5" s="14" t="s">
        <v>17</v>
      </c>
      <c r="J5" s="12" t="s">
        <v>22</v>
      </c>
      <c r="K5" s="13">
        <v>1.2713171500724301E-3</v>
      </c>
      <c r="L5" s="13">
        <v>8.6424892946232804E-3</v>
      </c>
      <c r="M5" s="13">
        <v>7179</v>
      </c>
      <c r="N5" s="13">
        <v>0.14710080703986</v>
      </c>
      <c r="O5" s="14">
        <v>1</v>
      </c>
    </row>
    <row r="6" spans="1:26" ht="15.75" customHeight="1">
      <c r="A6" s="12" t="s">
        <v>15</v>
      </c>
      <c r="B6" s="13" t="s">
        <v>23</v>
      </c>
      <c r="C6" s="13">
        <v>0.40934786326303702</v>
      </c>
      <c r="D6" s="13">
        <v>5.8169931485630997E-3</v>
      </c>
      <c r="E6" s="13">
        <v>20</v>
      </c>
      <c r="F6" s="13">
        <v>0.39059920983831797</v>
      </c>
      <c r="G6" s="13">
        <v>0.428096516687757</v>
      </c>
      <c r="H6" s="14" t="s">
        <v>24</v>
      </c>
      <c r="J6" s="12" t="s">
        <v>25</v>
      </c>
      <c r="K6" s="13">
        <v>2.2195346600523101E-3</v>
      </c>
      <c r="L6" s="13">
        <v>9.1483291039368593E-3</v>
      </c>
      <c r="M6" s="13">
        <v>7179</v>
      </c>
      <c r="N6" s="13">
        <v>0.24261639856147801</v>
      </c>
      <c r="O6" s="14">
        <v>1</v>
      </c>
      <c r="P6" s="15"/>
      <c r="Q6" s="15"/>
    </row>
    <row r="7" spans="1:26" ht="15.75" customHeight="1">
      <c r="A7" s="12" t="s">
        <v>15</v>
      </c>
      <c r="B7" s="13" t="s">
        <v>26</v>
      </c>
      <c r="C7" s="13">
        <v>0.40012350078187803</v>
      </c>
      <c r="D7" s="13">
        <v>5.6081328419750696E-3</v>
      </c>
      <c r="E7" s="13">
        <v>20</v>
      </c>
      <c r="F7" s="13">
        <v>0.38204802152160899</v>
      </c>
      <c r="G7" s="13">
        <v>0.41819898004214601</v>
      </c>
      <c r="H7" s="14" t="s">
        <v>17</v>
      </c>
      <c r="J7" s="12" t="s">
        <v>27</v>
      </c>
      <c r="K7" s="13">
        <v>3.2719439725047901E-3</v>
      </c>
      <c r="L7" s="13">
        <v>7.1826601392459503E-3</v>
      </c>
      <c r="M7" s="13">
        <v>7179</v>
      </c>
      <c r="N7" s="13">
        <v>0.45553373110707701</v>
      </c>
      <c r="O7" s="14">
        <v>1</v>
      </c>
    </row>
    <row r="8" spans="1:26" ht="15.75" customHeight="1">
      <c r="A8" s="12" t="s">
        <v>15</v>
      </c>
      <c r="B8" s="13" t="s">
        <v>28</v>
      </c>
      <c r="C8" s="13">
        <v>0.413262795012447</v>
      </c>
      <c r="D8" s="13">
        <v>1.17240068180854E-2</v>
      </c>
      <c r="E8" s="13">
        <v>20</v>
      </c>
      <c r="F8" s="13">
        <v>0.37547534452600001</v>
      </c>
      <c r="G8" s="13">
        <v>0.451050245498894</v>
      </c>
      <c r="H8" s="14" t="s">
        <v>24</v>
      </c>
      <c r="J8" s="12" t="s">
        <v>29</v>
      </c>
      <c r="K8" s="13">
        <v>2.0006268224323498E-3</v>
      </c>
      <c r="L8" s="13">
        <v>1.01429081705033E-2</v>
      </c>
      <c r="M8" s="13">
        <v>7179</v>
      </c>
      <c r="N8" s="13">
        <v>0.19724390567297001</v>
      </c>
      <c r="O8" s="14">
        <v>1</v>
      </c>
      <c r="P8" s="15"/>
      <c r="Q8" s="15"/>
    </row>
    <row r="9" spans="1:26" ht="15.75" customHeight="1">
      <c r="A9" s="12" t="s">
        <v>30</v>
      </c>
      <c r="B9" s="13" t="s">
        <v>16</v>
      </c>
      <c r="C9" s="13">
        <v>0.42808419111512502</v>
      </c>
      <c r="D9" s="13">
        <v>1.1766562393775701E-2</v>
      </c>
      <c r="E9" s="13">
        <v>20</v>
      </c>
      <c r="F9" s="13">
        <v>0.39015958046370403</v>
      </c>
      <c r="G9" s="13">
        <v>0.46600880176654502</v>
      </c>
      <c r="H9" s="14" t="s">
        <v>24</v>
      </c>
      <c r="J9" s="12" t="s">
        <v>31</v>
      </c>
      <c r="K9" s="13">
        <v>4.2201614824846599E-3</v>
      </c>
      <c r="L9" s="13">
        <v>7.7801316362296601E-3</v>
      </c>
      <c r="M9" s="13">
        <v>7179</v>
      </c>
      <c r="N9" s="13">
        <v>0.54242803075884705</v>
      </c>
      <c r="O9" s="14">
        <v>1</v>
      </c>
    </row>
    <row r="10" spans="1:26" ht="15.75" customHeight="1">
      <c r="A10" s="12" t="s">
        <v>30</v>
      </c>
      <c r="B10" s="13" t="s">
        <v>19</v>
      </c>
      <c r="C10" s="13">
        <v>0.404311915819832</v>
      </c>
      <c r="D10" s="13">
        <v>5.40910529185903E-3</v>
      </c>
      <c r="E10" s="13">
        <v>20</v>
      </c>
      <c r="F10" s="13">
        <v>0.386877918930918</v>
      </c>
      <c r="G10" s="13">
        <v>0.42174591270874601</v>
      </c>
      <c r="H10" s="14" t="s">
        <v>17</v>
      </c>
      <c r="J10" s="12" t="s">
        <v>32</v>
      </c>
      <c r="K10" s="13">
        <v>8.2761449711799707E-3</v>
      </c>
      <c r="L10" s="13">
        <v>5.8943007219810304E-3</v>
      </c>
      <c r="M10" s="13">
        <v>7179</v>
      </c>
      <c r="N10" s="13">
        <v>1.40409276037047</v>
      </c>
      <c r="O10" s="14">
        <v>0.99999020472018296</v>
      </c>
    </row>
    <row r="11" spans="1:26" ht="15.75" customHeight="1">
      <c r="A11" s="12" t="s">
        <v>30</v>
      </c>
      <c r="B11" s="13" t="s">
        <v>21</v>
      </c>
      <c r="C11" s="13">
        <v>0.40580940011897199</v>
      </c>
      <c r="D11" s="13">
        <v>5.10167258900808E-3</v>
      </c>
      <c r="E11" s="13">
        <v>20</v>
      </c>
      <c r="F11" s="13">
        <v>0.38936628443792198</v>
      </c>
      <c r="G11" s="13">
        <v>0.42225251580002299</v>
      </c>
      <c r="H11" s="14" t="s">
        <v>17</v>
      </c>
      <c r="J11" s="12" t="s">
        <v>33</v>
      </c>
      <c r="K11" s="13">
        <v>7.0048278211075404E-3</v>
      </c>
      <c r="L11" s="13">
        <v>9.2801180648877293E-3</v>
      </c>
      <c r="M11" s="13">
        <v>7179</v>
      </c>
      <c r="N11" s="13">
        <v>0.75482098095400496</v>
      </c>
      <c r="O11" s="14">
        <v>1</v>
      </c>
    </row>
    <row r="12" spans="1:26" ht="15.75" customHeight="1">
      <c r="A12" s="12" t="s">
        <v>30</v>
      </c>
      <c r="B12" s="13" t="s">
        <v>23</v>
      </c>
      <c r="C12" s="13">
        <v>0.419241363971248</v>
      </c>
      <c r="D12" s="13">
        <v>7.9379024752386593E-3</v>
      </c>
      <c r="E12" s="13">
        <v>20</v>
      </c>
      <c r="F12" s="13">
        <v>0.39365684313263599</v>
      </c>
      <c r="G12" s="13">
        <v>0.44482588480985902</v>
      </c>
      <c r="H12" s="14" t="s">
        <v>24</v>
      </c>
      <c r="J12" s="12" t="s">
        <v>34</v>
      </c>
      <c r="K12" s="13">
        <v>5.0042009986751897E-3</v>
      </c>
      <c r="L12" s="13">
        <v>7.9339357243908906E-3</v>
      </c>
      <c r="M12" s="13">
        <v>7179</v>
      </c>
      <c r="N12" s="13">
        <v>0.63073374583701602</v>
      </c>
      <c r="O12" s="14">
        <v>1</v>
      </c>
      <c r="P12" s="15"/>
      <c r="Q12" s="15"/>
    </row>
    <row r="13" spans="1:26" ht="15.75" customHeight="1">
      <c r="A13" s="12" t="s">
        <v>30</v>
      </c>
      <c r="B13" s="13" t="s">
        <v>26</v>
      </c>
      <c r="C13" s="13">
        <v>0.41657052470003197</v>
      </c>
      <c r="D13" s="13">
        <v>6.45372077448158E-3</v>
      </c>
      <c r="E13" s="13">
        <v>20</v>
      </c>
      <c r="F13" s="13">
        <v>0.39576964510288898</v>
      </c>
      <c r="G13" s="13">
        <v>0.43737140429717503</v>
      </c>
      <c r="H13" s="14" t="s">
        <v>24</v>
      </c>
      <c r="J13" s="12" t="s">
        <v>35</v>
      </c>
      <c r="K13" s="13">
        <v>9.2243624811598496E-3</v>
      </c>
      <c r="L13" s="13">
        <v>6.5976145977015097E-3</v>
      </c>
      <c r="M13" s="13">
        <v>7179</v>
      </c>
      <c r="N13" s="13">
        <v>1.39813599969502</v>
      </c>
      <c r="O13" s="14">
        <v>0.99999148554282402</v>
      </c>
      <c r="P13" s="15"/>
      <c r="Q13" s="15"/>
    </row>
    <row r="14" spans="1:26" ht="15.75" customHeight="1">
      <c r="A14" s="16" t="s">
        <v>30</v>
      </c>
      <c r="B14" s="17" t="s">
        <v>28</v>
      </c>
      <c r="C14" s="17">
        <v>0.45604249077313203</v>
      </c>
      <c r="D14" s="17">
        <v>1.34549253027116E-2</v>
      </c>
      <c r="E14" s="17">
        <v>20</v>
      </c>
      <c r="F14" s="17">
        <v>0.41267614583969398</v>
      </c>
      <c r="G14" s="17">
        <v>0.49940883570656902</v>
      </c>
      <c r="H14" s="18" t="s">
        <v>36</v>
      </c>
      <c r="J14" s="12" t="s">
        <v>37</v>
      </c>
      <c r="K14" s="13">
        <v>1.21910767205892E-2</v>
      </c>
      <c r="L14" s="13">
        <v>1.1765394311749101E-2</v>
      </c>
      <c r="M14" s="13">
        <v>7179</v>
      </c>
      <c r="N14" s="13">
        <v>1.03618088757255</v>
      </c>
      <c r="O14" s="14">
        <v>0.99999999994108602</v>
      </c>
      <c r="P14" s="15"/>
      <c r="Q14" s="15"/>
    </row>
    <row r="15" spans="1:26" ht="15.75" customHeight="1">
      <c r="J15" s="12" t="s">
        <v>38</v>
      </c>
      <c r="K15" s="13">
        <v>1.09197595705168E-2</v>
      </c>
      <c r="L15" s="13">
        <v>1.3775533107558E-2</v>
      </c>
      <c r="M15" s="13">
        <v>7179</v>
      </c>
      <c r="N15" s="13">
        <v>0.79269233976328701</v>
      </c>
      <c r="O15" s="14">
        <v>1</v>
      </c>
      <c r="P15" s="15"/>
      <c r="Q15" s="15"/>
    </row>
    <row r="16" spans="1:26" ht="15.75" customHeight="1">
      <c r="J16" s="12" t="s">
        <v>39</v>
      </c>
      <c r="K16" s="13">
        <v>8.9191327480844292E-3</v>
      </c>
      <c r="L16" s="13">
        <v>1.2909789982104399E-2</v>
      </c>
      <c r="M16" s="13">
        <v>7179</v>
      </c>
      <c r="N16" s="13">
        <v>0.69088132033504401</v>
      </c>
      <c r="O16" s="14">
        <v>1</v>
      </c>
    </row>
    <row r="17" spans="1:17" ht="15.75" customHeight="1" thickBot="1">
      <c r="A17" s="19" t="s">
        <v>213</v>
      </c>
      <c r="J17" s="12" t="s">
        <v>40</v>
      </c>
      <c r="K17" s="13">
        <v>3.9149317494092499E-3</v>
      </c>
      <c r="L17" s="13">
        <v>1.22372350691637E-2</v>
      </c>
      <c r="M17" s="13">
        <v>7179</v>
      </c>
      <c r="N17" s="13">
        <v>0.31991963276691499</v>
      </c>
      <c r="O17" s="14">
        <v>1</v>
      </c>
    </row>
    <row r="18" spans="1:17" ht="15.75" customHeight="1" thickBot="1">
      <c r="A18" s="30"/>
      <c r="B18" s="31" t="s">
        <v>13</v>
      </c>
      <c r="J18" s="12" t="s">
        <v>41</v>
      </c>
      <c r="K18" s="13">
        <v>1.31392942305691E-2</v>
      </c>
      <c r="L18" s="13">
        <v>1.21441429857108E-2</v>
      </c>
      <c r="M18" s="13">
        <v>7179</v>
      </c>
      <c r="N18" s="13">
        <v>1.0819449545372799</v>
      </c>
      <c r="O18" s="14">
        <v>0.99999999959142805</v>
      </c>
    </row>
    <row r="19" spans="1:17" ht="15.75" customHeight="1">
      <c r="A19" s="32" t="s">
        <v>206</v>
      </c>
      <c r="B19" s="33">
        <v>6.2998280303037404E-2</v>
      </c>
      <c r="J19" s="12" t="s">
        <v>42</v>
      </c>
      <c r="K19" s="13">
        <v>2.3772275295292699E-2</v>
      </c>
      <c r="L19" s="13">
        <v>1.1991943078360901E-2</v>
      </c>
      <c r="M19" s="13">
        <v>7179</v>
      </c>
      <c r="N19" s="13">
        <v>1.9823539137864199</v>
      </c>
      <c r="O19" s="14">
        <v>0.95965778053304995</v>
      </c>
    </row>
    <row r="20" spans="1:17" ht="15.75" customHeight="1">
      <c r="A20" s="34" t="s">
        <v>207</v>
      </c>
      <c r="B20" s="35">
        <v>0.42798328902885702</v>
      </c>
      <c r="J20" s="12" t="s">
        <v>43</v>
      </c>
      <c r="K20" s="13">
        <v>2.5741155673194901E-2</v>
      </c>
      <c r="L20" s="13">
        <v>1.38431101866337E-2</v>
      </c>
      <c r="M20" s="13">
        <v>7179</v>
      </c>
      <c r="N20" s="13">
        <v>1.85949221859473</v>
      </c>
      <c r="O20" s="14">
        <v>0.98635839075825904</v>
      </c>
    </row>
    <row r="21" spans="1:17" ht="15.75" customHeight="1" thickBot="1">
      <c r="A21" s="36" t="s">
        <v>208</v>
      </c>
      <c r="B21" s="37">
        <v>0.119726748684034</v>
      </c>
      <c r="I21" s="15"/>
      <c r="J21" s="12" t="s">
        <v>44</v>
      </c>
      <c r="K21" s="13">
        <v>2.2274790996152299E-2</v>
      </c>
      <c r="L21" s="13">
        <v>1.18502887001436E-2</v>
      </c>
      <c r="M21" s="13">
        <v>7179</v>
      </c>
      <c r="N21" s="13">
        <v>1.8796834034838601</v>
      </c>
      <c r="O21" s="14">
        <v>0.98338149029628297</v>
      </c>
      <c r="P21" s="15"/>
      <c r="Q21" s="15"/>
    </row>
    <row r="22" spans="1:17" ht="15.75" customHeight="1">
      <c r="J22" s="12" t="s">
        <v>45</v>
      </c>
      <c r="K22" s="13">
        <v>8.8428271438769704E-3</v>
      </c>
      <c r="L22" s="13">
        <v>1.3324792716567601E-2</v>
      </c>
      <c r="M22" s="13">
        <v>7179</v>
      </c>
      <c r="N22" s="13">
        <v>0.66363712606816705</v>
      </c>
      <c r="O22" s="14">
        <v>1</v>
      </c>
    </row>
    <row r="23" spans="1:17" ht="15.75" customHeight="1">
      <c r="I23" s="15"/>
      <c r="J23" s="12" t="s">
        <v>46</v>
      </c>
      <c r="K23" s="13">
        <v>1.1513666415092799E-2</v>
      </c>
      <c r="L23" s="13">
        <v>1.24935112627549E-2</v>
      </c>
      <c r="M23" s="13">
        <v>7179</v>
      </c>
      <c r="N23" s="13">
        <v>0.92157170013660095</v>
      </c>
      <c r="O23" s="14">
        <v>0.99999999999977496</v>
      </c>
      <c r="P23" s="15"/>
      <c r="Q23" s="15"/>
    </row>
    <row r="24" spans="1:17" ht="15.75" customHeight="1" thickBot="1">
      <c r="A24" s="21" t="s">
        <v>54</v>
      </c>
      <c r="J24" s="12" t="s">
        <v>47</v>
      </c>
      <c r="K24" s="13">
        <v>1.4974842991403901E-3</v>
      </c>
      <c r="L24" s="13">
        <v>5.6094402184952404E-3</v>
      </c>
      <c r="M24" s="13">
        <v>7179</v>
      </c>
      <c r="N24" s="13">
        <v>0.26695788542374299</v>
      </c>
      <c r="O24" s="14">
        <v>1</v>
      </c>
    </row>
    <row r="25" spans="1:17" ht="15.75" customHeight="1">
      <c r="A25" s="8" t="s">
        <v>56</v>
      </c>
      <c r="B25" s="10">
        <v>1.77610518930893E-2</v>
      </c>
      <c r="J25" s="12" t="s">
        <v>48</v>
      </c>
      <c r="K25" s="13">
        <v>1.46573785461023E-3</v>
      </c>
      <c r="L25" s="13">
        <v>7.5100761512863099E-3</v>
      </c>
      <c r="M25" s="13">
        <v>7179</v>
      </c>
      <c r="N25" s="13">
        <v>0.195169506285124</v>
      </c>
      <c r="O25" s="14">
        <v>1</v>
      </c>
    </row>
    <row r="26" spans="1:17" ht="15.75" customHeight="1" thickBot="1">
      <c r="A26" s="16" t="s">
        <v>58</v>
      </c>
      <c r="B26" s="18">
        <v>4.1681412612938904E-3</v>
      </c>
      <c r="J26" s="12" t="s">
        <v>49</v>
      </c>
      <c r="K26" s="13">
        <v>1.4929448151415701E-2</v>
      </c>
      <c r="L26" s="13">
        <v>8.2693514785912303E-3</v>
      </c>
      <c r="M26" s="13">
        <v>7179</v>
      </c>
      <c r="N26" s="13">
        <v>1.8053952828183699</v>
      </c>
      <c r="O26" s="14">
        <v>0.99228477519921299</v>
      </c>
    </row>
    <row r="27" spans="1:17" ht="15.75" customHeight="1">
      <c r="I27" s="15"/>
      <c r="J27" s="12" t="s">
        <v>50</v>
      </c>
      <c r="K27" s="13">
        <v>9.8935007082103493E-3</v>
      </c>
      <c r="L27" s="13">
        <v>8.7511185802519199E-3</v>
      </c>
      <c r="M27" s="13">
        <v>7179</v>
      </c>
      <c r="N27" s="13">
        <v>1.1305412693797099</v>
      </c>
      <c r="O27" s="14">
        <v>0.99999999727348499</v>
      </c>
      <c r="P27" s="15"/>
      <c r="Q27" s="15"/>
    </row>
    <row r="28" spans="1:17" ht="15.75" customHeight="1">
      <c r="I28" s="15"/>
      <c r="J28" s="12" t="s">
        <v>51</v>
      </c>
      <c r="K28" s="13">
        <v>1.3431963852275301E-2</v>
      </c>
      <c r="L28" s="13">
        <v>8.0722540624856495E-3</v>
      </c>
      <c r="M28" s="13">
        <v>7179</v>
      </c>
      <c r="N28" s="13">
        <v>1.6639669351709301</v>
      </c>
      <c r="O28" s="14">
        <v>0.99873538665318695</v>
      </c>
    </row>
    <row r="29" spans="1:17" ht="15.75" customHeight="1">
      <c r="I29" s="15"/>
      <c r="J29" s="12" t="s">
        <v>52</v>
      </c>
      <c r="K29" s="13">
        <v>2.6708392712158501E-3</v>
      </c>
      <c r="L29" s="13">
        <v>8.9921420974161097E-3</v>
      </c>
      <c r="M29" s="13">
        <v>7179</v>
      </c>
      <c r="N29" s="13">
        <v>0.29701924661347601</v>
      </c>
      <c r="O29" s="14">
        <v>1</v>
      </c>
      <c r="P29" s="15"/>
      <c r="Q29" s="15"/>
    </row>
    <row r="30" spans="1:17" ht="15.75" customHeight="1">
      <c r="I30" s="15"/>
      <c r="J30" s="12" t="s">
        <v>53</v>
      </c>
      <c r="K30" s="13">
        <v>1.2258608880199799E-2</v>
      </c>
      <c r="L30" s="13">
        <v>6.8595283746292497E-3</v>
      </c>
      <c r="M30" s="13">
        <v>7179</v>
      </c>
      <c r="N30" s="13">
        <v>1.7870920871964999</v>
      </c>
      <c r="O30" s="14">
        <v>0.99372786721586503</v>
      </c>
    </row>
    <row r="31" spans="1:17" ht="15.75" customHeight="1">
      <c r="J31" s="12" t="s">
        <v>55</v>
      </c>
      <c r="K31" s="13">
        <v>1.6447023918154301E-2</v>
      </c>
      <c r="L31" s="13">
        <v>7.2632937881341704E-3</v>
      </c>
      <c r="M31" s="13">
        <v>7179</v>
      </c>
      <c r="N31" s="13">
        <v>2.2644029551748801</v>
      </c>
      <c r="O31" s="14">
        <v>0.79296288859729103</v>
      </c>
    </row>
    <row r="32" spans="1:17" ht="15.75" customHeight="1">
      <c r="J32" s="12" t="s">
        <v>57</v>
      </c>
      <c r="K32" s="13">
        <v>1.07611245810595E-2</v>
      </c>
      <c r="L32" s="13">
        <v>6.6156303428188696E-3</v>
      </c>
      <c r="M32" s="13">
        <v>7179</v>
      </c>
      <c r="N32" s="13">
        <v>1.62662120212633</v>
      </c>
      <c r="O32" s="14">
        <v>0.99928094818512003</v>
      </c>
      <c r="P32" s="15"/>
      <c r="Q32" s="15"/>
    </row>
    <row r="33" spans="1:17" ht="15.75" customHeight="1">
      <c r="J33" s="12" t="s">
        <v>59</v>
      </c>
      <c r="K33" s="13">
        <v>5.1730574953299399E-2</v>
      </c>
      <c r="L33" s="13">
        <v>1.36517965802241E-2</v>
      </c>
      <c r="M33" s="13">
        <v>7179</v>
      </c>
      <c r="N33" s="13">
        <v>3.7892869740116102</v>
      </c>
      <c r="O33" s="14">
        <v>1.00032665569441E-2</v>
      </c>
      <c r="P33" s="15"/>
      <c r="Q33" s="15"/>
    </row>
    <row r="34" spans="1:17" ht="15.75" customHeight="1">
      <c r="J34" s="12" t="s">
        <v>60</v>
      </c>
      <c r="K34" s="13">
        <v>4.2779695760684799E-2</v>
      </c>
      <c r="L34" s="13">
        <v>1.72688658306317E-2</v>
      </c>
      <c r="M34" s="13">
        <v>7179</v>
      </c>
      <c r="N34" s="13">
        <v>2.4772730404101999</v>
      </c>
      <c r="O34" s="14">
        <v>0.58569030992370796</v>
      </c>
    </row>
    <row r="35" spans="1:17" ht="15.75" customHeight="1">
      <c r="J35" s="12" t="s">
        <v>61</v>
      </c>
      <c r="K35" s="13">
        <v>2.7958299658006801E-2</v>
      </c>
      <c r="L35" s="13">
        <v>1.7184613411225999E-2</v>
      </c>
      <c r="M35" s="13">
        <v>7179</v>
      </c>
      <c r="N35" s="13">
        <v>1.6269379466949601</v>
      </c>
      <c r="O35" s="14">
        <v>0.999277375553003</v>
      </c>
      <c r="P35" s="15"/>
      <c r="Q35" s="15"/>
    </row>
    <row r="36" spans="1:17" ht="15.75" customHeight="1">
      <c r="I36" s="15"/>
      <c r="J36" s="12" t="s">
        <v>62</v>
      </c>
      <c r="K36" s="13">
        <v>5.0233090654158999E-2</v>
      </c>
      <c r="L36" s="13">
        <v>1.3527307793758801E-2</v>
      </c>
      <c r="M36" s="13">
        <v>7179</v>
      </c>
      <c r="N36" s="13">
        <v>3.7134580967645001</v>
      </c>
      <c r="O36" s="14">
        <v>1.35051146414287E-2</v>
      </c>
    </row>
    <row r="37" spans="1:17" ht="15.75" customHeight="1">
      <c r="J37" s="12" t="s">
        <v>63</v>
      </c>
      <c r="K37" s="13">
        <v>3.6801126801883702E-2</v>
      </c>
      <c r="L37" s="13">
        <v>1.4838753656265901E-2</v>
      </c>
      <c r="M37" s="13">
        <v>7179</v>
      </c>
      <c r="N37" s="13">
        <v>2.48006858624167</v>
      </c>
      <c r="O37" s="14">
        <v>0.582814147747724</v>
      </c>
      <c r="P37" s="15"/>
      <c r="Q37" s="15"/>
    </row>
    <row r="38" spans="1:17" ht="15.75" customHeight="1" thickBot="1">
      <c r="I38" s="15"/>
      <c r="J38" s="16" t="s">
        <v>64</v>
      </c>
      <c r="K38" s="17">
        <v>3.94719660730996E-2</v>
      </c>
      <c r="L38" s="17">
        <v>1.40945560029485E-2</v>
      </c>
      <c r="M38" s="17">
        <v>7179</v>
      </c>
      <c r="N38" s="17">
        <v>2.8005114928659101</v>
      </c>
      <c r="O38" s="18">
        <v>0.287168438552658</v>
      </c>
      <c r="P38" s="15"/>
      <c r="Q38" s="15"/>
    </row>
    <row r="39" spans="1:17" ht="15.75" customHeight="1"/>
    <row r="40" spans="1:17" ht="15.75" customHeight="1"/>
    <row r="41" spans="1:17" ht="15.75" customHeight="1"/>
    <row r="42" spans="1:17" ht="15.75" customHeight="1">
      <c r="I42" s="15"/>
    </row>
    <row r="43" spans="1:17" ht="15.75" customHeight="1"/>
    <row r="44" spans="1:17" ht="15.75" customHeight="1">
      <c r="I44" s="15"/>
    </row>
    <row r="45" spans="1:17" ht="15.75" customHeight="1"/>
    <row r="46" spans="1:17" ht="15.75" customHeight="1"/>
    <row r="47" spans="1:17" ht="15.75" customHeight="1">
      <c r="I47" s="15"/>
    </row>
    <row r="48" spans="1:17" ht="15.75" customHeight="1">
      <c r="A48" s="15"/>
    </row>
    <row r="49" spans="1:1" ht="15.75" customHeight="1"/>
    <row r="50" spans="1:1" ht="15.75" customHeight="1">
      <c r="A50" s="15"/>
    </row>
    <row r="51" spans="1:1" ht="15.75" customHeight="1"/>
    <row r="52" spans="1:1" ht="15.75" customHeight="1">
      <c r="A52" s="15"/>
    </row>
    <row r="53" spans="1:1" ht="15.75" customHeight="1">
      <c r="A53" s="15"/>
    </row>
    <row r="54" spans="1:1" ht="15.75" customHeight="1"/>
    <row r="55" spans="1:1" ht="15.75" customHeight="1"/>
    <row r="56" spans="1:1" ht="15.75" customHeight="1"/>
    <row r="57" spans="1:1" ht="15.75" customHeight="1"/>
    <row r="58" spans="1:1" ht="15.75" customHeight="1"/>
    <row r="59" spans="1:1" ht="15.75" customHeight="1"/>
    <row r="60" spans="1:1" ht="15.75" customHeight="1"/>
    <row r="61" spans="1:1" ht="15.75" customHeight="1"/>
    <row r="62" spans="1:1" ht="15.75" customHeight="1"/>
    <row r="63" spans="1:1" ht="15.75" customHeight="1"/>
    <row r="64" spans="1:1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1"/>
  <sheetViews>
    <sheetView workbookViewId="0">
      <selection activeCell="S67" sqref="S67"/>
    </sheetView>
  </sheetViews>
  <sheetFormatPr baseColWidth="10" defaultColWidth="11.1640625" defaultRowHeight="15" customHeight="1"/>
  <cols>
    <col min="1" max="1" width="29.1640625" customWidth="1"/>
    <col min="2" max="9" width="10.5" customWidth="1"/>
    <col min="10" max="10" width="27" customWidth="1"/>
    <col min="11" max="15" width="10.5" customWidth="1"/>
    <col min="16" max="16" width="15.83203125" customWidth="1"/>
    <col min="17" max="26" width="10.5" customWidth="1"/>
  </cols>
  <sheetData>
    <row r="1" spans="1:26" ht="15.75" customHeight="1">
      <c r="A1" s="1" t="s">
        <v>144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28" t="s">
        <v>145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7" t="s">
        <v>14</v>
      </c>
    </row>
    <row r="3" spans="1:26" ht="15.75" customHeight="1">
      <c r="A3" s="8" t="s">
        <v>15</v>
      </c>
      <c r="B3" s="9" t="s">
        <v>160</v>
      </c>
      <c r="C3" s="9">
        <v>1.4325982397670601E-2</v>
      </c>
      <c r="D3" s="9">
        <v>5.1248834595574002E-3</v>
      </c>
      <c r="E3" s="9">
        <v>6</v>
      </c>
      <c r="F3" s="9">
        <v>-8.55081843462961E-3</v>
      </c>
      <c r="G3" s="9">
        <v>3.7202783229970803E-2</v>
      </c>
      <c r="H3" s="10" t="s">
        <v>68</v>
      </c>
      <c r="J3" s="8" t="s">
        <v>186</v>
      </c>
      <c r="K3" s="9">
        <v>4.0698733058357698E-3</v>
      </c>
      <c r="L3" s="9">
        <v>6.8098553255229403E-3</v>
      </c>
      <c r="M3" s="9">
        <v>47</v>
      </c>
      <c r="N3" s="9">
        <v>0.597644606425356</v>
      </c>
      <c r="O3" s="10">
        <v>1</v>
      </c>
      <c r="P3" s="11">
        <f>0.05/36</f>
        <v>1.3888888888888889E-3</v>
      </c>
    </row>
    <row r="4" spans="1:26" ht="15.75" customHeight="1">
      <c r="A4" s="12" t="s">
        <v>15</v>
      </c>
      <c r="B4" s="13" t="s">
        <v>148</v>
      </c>
      <c r="C4" s="13">
        <v>1.8395855703506402E-2</v>
      </c>
      <c r="D4" s="13">
        <v>5.1248834595574002E-3</v>
      </c>
      <c r="E4" s="13">
        <v>6</v>
      </c>
      <c r="F4" s="13">
        <v>-4.4809451287938498E-3</v>
      </c>
      <c r="G4" s="13">
        <v>4.1272656535806598E-2</v>
      </c>
      <c r="H4" s="14" t="s">
        <v>68</v>
      </c>
      <c r="J4" s="12" t="s">
        <v>187</v>
      </c>
      <c r="K4" s="13">
        <v>1.2574068849192899E-4</v>
      </c>
      <c r="L4" s="13">
        <v>8.0667263172139493E-3</v>
      </c>
      <c r="M4" s="13">
        <v>47</v>
      </c>
      <c r="N4" s="13">
        <v>1.55875733906586E-2</v>
      </c>
      <c r="O4" s="14">
        <v>1</v>
      </c>
      <c r="P4" s="15"/>
      <c r="Q4" s="15"/>
      <c r="R4" s="15"/>
      <c r="S4" s="15"/>
    </row>
    <row r="5" spans="1:26" ht="15.75" customHeight="1">
      <c r="A5" s="12" t="s">
        <v>30</v>
      </c>
      <c r="B5" s="13" t="s">
        <v>148</v>
      </c>
      <c r="C5" s="13">
        <v>1.85215963919983E-2</v>
      </c>
      <c r="D5" s="13">
        <v>6.7053988991203203E-3</v>
      </c>
      <c r="E5" s="13">
        <v>6</v>
      </c>
      <c r="F5" s="13">
        <v>-1.14104159799569E-2</v>
      </c>
      <c r="G5" s="13">
        <v>4.84536087639535E-2</v>
      </c>
      <c r="H5" s="14" t="s">
        <v>68</v>
      </c>
      <c r="J5" s="12" t="s">
        <v>161</v>
      </c>
      <c r="K5" s="13">
        <v>8.9820417610154898E-3</v>
      </c>
      <c r="L5" s="13">
        <v>6.8098553255229403E-3</v>
      </c>
      <c r="M5" s="13">
        <v>47</v>
      </c>
      <c r="N5" s="13">
        <v>1.3189768844796601</v>
      </c>
      <c r="O5" s="14">
        <v>0.99999931845301704</v>
      </c>
    </row>
    <row r="6" spans="1:26" ht="15.75" customHeight="1">
      <c r="A6" s="12" t="s">
        <v>15</v>
      </c>
      <c r="B6" s="13" t="s">
        <v>28</v>
      </c>
      <c r="C6" s="13">
        <v>2.3002564376115201E-2</v>
      </c>
      <c r="D6" s="13">
        <v>5.5169961011254202E-3</v>
      </c>
      <c r="E6" s="13">
        <v>6</v>
      </c>
      <c r="F6" s="13">
        <v>-1.6245753420868799E-3</v>
      </c>
      <c r="G6" s="13">
        <v>4.7629704094317299E-2</v>
      </c>
      <c r="H6" s="14" t="s">
        <v>68</v>
      </c>
      <c r="J6" s="12" t="s">
        <v>188</v>
      </c>
      <c r="K6" s="13">
        <v>1.30519150668513E-2</v>
      </c>
      <c r="L6" s="13">
        <v>6.8098553255229403E-3</v>
      </c>
      <c r="M6" s="13">
        <v>47</v>
      </c>
      <c r="N6" s="13">
        <v>1.9166214909050201</v>
      </c>
      <c r="O6" s="14">
        <v>0.98471032591258201</v>
      </c>
    </row>
    <row r="7" spans="1:26" ht="15.75" customHeight="1">
      <c r="A7" s="12" t="s">
        <v>30</v>
      </c>
      <c r="B7" s="13" t="s">
        <v>28</v>
      </c>
      <c r="C7" s="13">
        <v>2.38186033262919E-2</v>
      </c>
      <c r="D7" s="13">
        <v>6.7053988991203203E-3</v>
      </c>
      <c r="E7" s="13">
        <v>6</v>
      </c>
      <c r="F7" s="13">
        <v>-6.1134090456632399E-3</v>
      </c>
      <c r="G7" s="13">
        <v>5.3750615698247101E-2</v>
      </c>
      <c r="H7" s="14" t="s">
        <v>68</v>
      </c>
      <c r="J7" s="12" t="s">
        <v>162</v>
      </c>
      <c r="K7" s="13">
        <v>2.83156912746185E-3</v>
      </c>
      <c r="L7" s="13">
        <v>6.8098553255229403E-3</v>
      </c>
      <c r="M7" s="13">
        <v>47</v>
      </c>
      <c r="N7" s="13">
        <v>0.41580459379941598</v>
      </c>
      <c r="O7" s="14">
        <v>1</v>
      </c>
    </row>
    <row r="8" spans="1:26" ht="15.75" customHeight="1">
      <c r="A8" s="12" t="s">
        <v>15</v>
      </c>
      <c r="B8" s="13" t="s">
        <v>152</v>
      </c>
      <c r="C8" s="13">
        <v>2.4546328337060001E-2</v>
      </c>
      <c r="D8" s="13">
        <v>5.1248834595574002E-3</v>
      </c>
      <c r="E8" s="13">
        <v>6</v>
      </c>
      <c r="F8" s="13">
        <v>1.66952750475979E-3</v>
      </c>
      <c r="G8" s="13">
        <v>4.7423129169360201E-2</v>
      </c>
      <c r="H8" s="14" t="s">
        <v>68</v>
      </c>
      <c r="J8" s="12" t="s">
        <v>163</v>
      </c>
      <c r="K8" s="13">
        <v>8.7324460788956195E-4</v>
      </c>
      <c r="L8" s="13">
        <v>6.8098553255229403E-3</v>
      </c>
      <c r="M8" s="13">
        <v>47</v>
      </c>
      <c r="N8" s="13">
        <v>0.12823247574977001</v>
      </c>
      <c r="O8" s="14">
        <v>1</v>
      </c>
      <c r="P8" s="15"/>
      <c r="Q8" s="15"/>
      <c r="R8" s="15"/>
      <c r="S8" s="15"/>
    </row>
    <row r="9" spans="1:26" ht="15.75" customHeight="1">
      <c r="A9" s="12" t="s">
        <v>15</v>
      </c>
      <c r="B9" s="13" t="s">
        <v>150</v>
      </c>
      <c r="C9" s="13">
        <v>2.65046528566323E-2</v>
      </c>
      <c r="D9" s="13">
        <v>5.1248834595574002E-3</v>
      </c>
      <c r="E9" s="13">
        <v>6</v>
      </c>
      <c r="F9" s="13">
        <v>3.6278520243320802E-3</v>
      </c>
      <c r="G9" s="13">
        <v>4.93814536889325E-2</v>
      </c>
      <c r="H9" s="14" t="s">
        <v>68</v>
      </c>
      <c r="J9" s="12" t="s">
        <v>164</v>
      </c>
      <c r="K9" s="13">
        <v>4.37533308840664E-3</v>
      </c>
      <c r="L9" s="13">
        <v>7.1096374774204298E-3</v>
      </c>
      <c r="M9" s="13">
        <v>47</v>
      </c>
      <c r="N9" s="13">
        <v>0.61540874655034195</v>
      </c>
      <c r="O9" s="14">
        <v>1</v>
      </c>
      <c r="P9" s="15"/>
      <c r="Q9" s="15"/>
      <c r="R9" s="15"/>
      <c r="S9" s="15"/>
    </row>
    <row r="10" spans="1:26" ht="15.75" customHeight="1">
      <c r="A10" s="12" t="s">
        <v>15</v>
      </c>
      <c r="B10" s="13" t="s">
        <v>155</v>
      </c>
      <c r="C10" s="13">
        <v>2.7377897464521801E-2</v>
      </c>
      <c r="D10" s="13">
        <v>5.1248834595574002E-3</v>
      </c>
      <c r="E10" s="13">
        <v>6</v>
      </c>
      <c r="F10" s="13">
        <v>4.5010966322216401E-3</v>
      </c>
      <c r="G10" s="13">
        <v>5.0254698296821998E-2</v>
      </c>
      <c r="H10" s="14" t="s">
        <v>68</v>
      </c>
      <c r="J10" s="12" t="s">
        <v>189</v>
      </c>
      <c r="K10" s="13">
        <v>6.1504726335536398E-3</v>
      </c>
      <c r="L10" s="13">
        <v>6.8098553255229403E-3</v>
      </c>
      <c r="M10" s="13">
        <v>47</v>
      </c>
      <c r="N10" s="13">
        <v>0.90317229068024796</v>
      </c>
      <c r="O10" s="14">
        <v>0.99999999999994904</v>
      </c>
      <c r="P10" s="15"/>
      <c r="Q10" s="15"/>
      <c r="R10" s="15"/>
      <c r="S10" s="15"/>
    </row>
    <row r="11" spans="1:26" ht="15.75" customHeight="1">
      <c r="A11" s="12" t="s">
        <v>30</v>
      </c>
      <c r="B11" s="13" t="s">
        <v>150</v>
      </c>
      <c r="C11" s="13">
        <v>3.0448036555018002E-2</v>
      </c>
      <c r="D11" s="13">
        <v>6.7053988991203203E-3</v>
      </c>
      <c r="E11" s="13">
        <v>6</v>
      </c>
      <c r="F11" s="13">
        <v>5.1602418306287098E-4</v>
      </c>
      <c r="G11" s="13">
        <v>6.0380048926973198E-2</v>
      </c>
      <c r="H11" s="14" t="s">
        <v>68</v>
      </c>
      <c r="J11" s="12" t="s">
        <v>190</v>
      </c>
      <c r="K11" s="13">
        <v>1.02203459393894E-2</v>
      </c>
      <c r="L11" s="13">
        <v>6.8098553255229403E-3</v>
      </c>
      <c r="M11" s="13">
        <v>47</v>
      </c>
      <c r="N11" s="13">
        <v>1.5008168971056</v>
      </c>
      <c r="O11" s="14">
        <v>0.999952810282555</v>
      </c>
    </row>
    <row r="12" spans="1:26" ht="15.75" customHeight="1">
      <c r="A12" s="12" t="s">
        <v>30</v>
      </c>
      <c r="B12" s="13" t="s">
        <v>155</v>
      </c>
      <c r="C12" s="13">
        <v>3.3928384841092202E-2</v>
      </c>
      <c r="D12" s="13">
        <v>6.7053988991203203E-3</v>
      </c>
      <c r="E12" s="13">
        <v>6</v>
      </c>
      <c r="F12" s="13">
        <v>3.9963724691370502E-3</v>
      </c>
      <c r="G12" s="13">
        <v>6.3860397213047398E-2</v>
      </c>
      <c r="H12" s="14" t="s">
        <v>68</v>
      </c>
      <c r="J12" s="12" t="s">
        <v>166</v>
      </c>
      <c r="K12" s="13">
        <v>1.54376396094479E-3</v>
      </c>
      <c r="L12" s="13">
        <v>7.1096374774204298E-3</v>
      </c>
      <c r="M12" s="13">
        <v>47</v>
      </c>
      <c r="N12" s="13">
        <v>0.21713680421085399</v>
      </c>
      <c r="O12" s="14">
        <v>1</v>
      </c>
    </row>
    <row r="13" spans="1:26" ht="15.75" customHeight="1">
      <c r="A13" s="12" t="s">
        <v>30</v>
      </c>
      <c r="B13" s="13" t="s">
        <v>152</v>
      </c>
      <c r="C13" s="13">
        <v>3.47358731690443E-2</v>
      </c>
      <c r="D13" s="13">
        <v>6.7053988991203203E-3</v>
      </c>
      <c r="E13" s="13">
        <v>6</v>
      </c>
      <c r="F13" s="13">
        <v>4.8038607970891404E-3</v>
      </c>
      <c r="G13" s="13">
        <v>6.4667885540999503E-2</v>
      </c>
      <c r="H13" s="14" t="s">
        <v>68</v>
      </c>
      <c r="J13" s="12" t="s">
        <v>191</v>
      </c>
      <c r="K13" s="13">
        <v>8.1087971531259295E-3</v>
      </c>
      <c r="L13" s="13">
        <v>6.8098553255229403E-3</v>
      </c>
      <c r="M13" s="13">
        <v>47</v>
      </c>
      <c r="N13" s="13">
        <v>1.19074440872989</v>
      </c>
      <c r="O13" s="14">
        <v>0.99999998607622798</v>
      </c>
    </row>
    <row r="14" spans="1:26" ht="15.75" customHeight="1">
      <c r="A14" s="16" t="s">
        <v>30</v>
      </c>
      <c r="B14" s="17" t="s">
        <v>160</v>
      </c>
      <c r="C14" s="17">
        <v>3.7599185058524102E-2</v>
      </c>
      <c r="D14" s="17">
        <v>6.7053988991203203E-3</v>
      </c>
      <c r="E14" s="17">
        <v>6</v>
      </c>
      <c r="F14" s="17">
        <v>7.6671726865689899E-3</v>
      </c>
      <c r="G14" s="17">
        <v>6.7531197430479306E-2</v>
      </c>
      <c r="H14" s="18" t="s">
        <v>68</v>
      </c>
      <c r="J14" s="12" t="s">
        <v>192</v>
      </c>
      <c r="K14" s="13">
        <v>1.2178670458961699E-2</v>
      </c>
      <c r="L14" s="13">
        <v>6.8098553255229403E-3</v>
      </c>
      <c r="M14" s="13">
        <v>47</v>
      </c>
      <c r="N14" s="13">
        <v>1.78838901515525</v>
      </c>
      <c r="O14" s="14">
        <v>0.99597278302785797</v>
      </c>
    </row>
    <row r="15" spans="1:26" ht="15.75" customHeight="1">
      <c r="J15" s="12" t="s">
        <v>193</v>
      </c>
      <c r="K15" s="13">
        <v>1.9583245195722901E-3</v>
      </c>
      <c r="L15" s="13">
        <v>6.8098553255229403E-3</v>
      </c>
      <c r="M15" s="13">
        <v>47</v>
      </c>
      <c r="N15" s="13">
        <v>0.287572118049646</v>
      </c>
      <c r="O15" s="14">
        <v>1</v>
      </c>
      <c r="P15" s="15"/>
      <c r="Q15" s="15"/>
      <c r="R15" s="15"/>
      <c r="S15" s="15"/>
    </row>
    <row r="16" spans="1:26" ht="15.75" customHeight="1">
      <c r="J16" s="12" t="s">
        <v>167</v>
      </c>
      <c r="K16" s="13">
        <v>3.5020884805170801E-3</v>
      </c>
      <c r="L16" s="13">
        <v>7.1096374774204298E-3</v>
      </c>
      <c r="M16" s="13">
        <v>47</v>
      </c>
      <c r="N16" s="13">
        <v>0.49258327047467598</v>
      </c>
      <c r="O16" s="14">
        <v>1</v>
      </c>
    </row>
    <row r="17" spans="1:19" ht="15.75" customHeight="1" thickBot="1">
      <c r="A17" s="19" t="s">
        <v>217</v>
      </c>
      <c r="J17" s="12" t="s">
        <v>194</v>
      </c>
      <c r="K17" s="13">
        <v>4.6067086726088403E-3</v>
      </c>
      <c r="L17" s="13">
        <v>7.1096374774204298E-3</v>
      </c>
      <c r="M17" s="13">
        <v>47</v>
      </c>
      <c r="N17" s="13">
        <v>0.647952682150016</v>
      </c>
      <c r="O17" s="14">
        <v>1</v>
      </c>
      <c r="P17" s="15"/>
      <c r="Q17" s="15"/>
      <c r="R17" s="15"/>
      <c r="S17" s="15"/>
    </row>
    <row r="18" spans="1:19" ht="15.75" customHeight="1" thickBot="1">
      <c r="B18" s="29" t="s">
        <v>13</v>
      </c>
      <c r="J18" s="12" t="s">
        <v>195</v>
      </c>
      <c r="K18" s="13">
        <v>8.6765819784446196E-3</v>
      </c>
      <c r="L18" s="13">
        <v>7.1096374774204402E-3</v>
      </c>
      <c r="M18" s="13">
        <v>47</v>
      </c>
      <c r="N18" s="13">
        <v>1.2203972433194601</v>
      </c>
      <c r="O18" s="14">
        <v>0.99999996303369099</v>
      </c>
    </row>
    <row r="19" spans="1:19" ht="15.75" customHeight="1">
      <c r="A19" s="47" t="s">
        <v>206</v>
      </c>
      <c r="B19" s="48">
        <v>5.8902791766807404E-3</v>
      </c>
      <c r="J19" s="12" t="s">
        <v>168</v>
      </c>
      <c r="K19" s="13">
        <v>1.90775886665259E-2</v>
      </c>
      <c r="L19" s="13">
        <v>9.0085918278312496E-3</v>
      </c>
      <c r="M19" s="13">
        <v>47</v>
      </c>
      <c r="N19" s="13">
        <v>2.1177104070346799</v>
      </c>
      <c r="O19" s="14">
        <v>0.93012995994463399</v>
      </c>
    </row>
    <row r="20" spans="1:19" ht="15.75" customHeight="1">
      <c r="A20" s="34" t="s">
        <v>211</v>
      </c>
      <c r="B20" s="35">
        <v>6.1377669354373901E-2</v>
      </c>
      <c r="J20" s="12" t="s">
        <v>169</v>
      </c>
      <c r="K20" s="13">
        <v>2.3273202660853601E-2</v>
      </c>
      <c r="L20" s="13">
        <v>8.0667263172139493E-3</v>
      </c>
      <c r="M20" s="13">
        <v>47</v>
      </c>
      <c r="N20" s="13">
        <v>2.88508643353746</v>
      </c>
      <c r="O20" s="14">
        <v>0.32288075857451498</v>
      </c>
      <c r="P20" s="15"/>
      <c r="Q20" s="15"/>
      <c r="R20" s="15"/>
      <c r="S20" s="15"/>
    </row>
    <row r="21" spans="1:19" ht="15.75" customHeight="1" thickBot="1">
      <c r="A21" s="44" t="s">
        <v>212</v>
      </c>
      <c r="B21" s="43">
        <v>4.59925003745707E-2</v>
      </c>
      <c r="J21" s="12" t="s">
        <v>170</v>
      </c>
      <c r="K21" s="13">
        <v>3.6708002174319198E-3</v>
      </c>
      <c r="L21" s="13">
        <v>9.0085918278312496E-3</v>
      </c>
      <c r="M21" s="13">
        <v>47</v>
      </c>
      <c r="N21" s="13">
        <v>0.40747769324960598</v>
      </c>
      <c r="O21" s="14">
        <v>1</v>
      </c>
    </row>
    <row r="22" spans="1:19" ht="15.75" customHeight="1">
      <c r="J22" s="12" t="s">
        <v>171</v>
      </c>
      <c r="K22" s="13">
        <v>2.8633118894798399E-3</v>
      </c>
      <c r="L22" s="13">
        <v>9.0085918278312496E-3</v>
      </c>
      <c r="M22" s="13">
        <v>47</v>
      </c>
      <c r="N22" s="13">
        <v>0.31784233809260698</v>
      </c>
      <c r="O22" s="14">
        <v>1</v>
      </c>
      <c r="P22" s="15"/>
      <c r="Q22" s="15"/>
      <c r="R22" s="15"/>
      <c r="S22" s="15"/>
    </row>
    <row r="23" spans="1:19" ht="15.75" customHeight="1">
      <c r="J23" s="12" t="s">
        <v>172</v>
      </c>
      <c r="K23" s="13">
        <v>7.15114850350612E-3</v>
      </c>
      <c r="L23" s="13">
        <v>9.0085918278312496E-3</v>
      </c>
      <c r="M23" s="13">
        <v>47</v>
      </c>
      <c r="N23" s="13">
        <v>0.79381424313323601</v>
      </c>
      <c r="O23" s="14">
        <v>1</v>
      </c>
    </row>
    <row r="24" spans="1:19" ht="15.75" customHeight="1" thickBot="1">
      <c r="A24" s="21" t="s">
        <v>54</v>
      </c>
      <c r="J24" s="12" t="s">
        <v>173</v>
      </c>
      <c r="K24" s="13">
        <v>1.37805817322322E-2</v>
      </c>
      <c r="L24" s="13">
        <v>9.0085918278312496E-3</v>
      </c>
      <c r="M24" s="13">
        <v>47</v>
      </c>
      <c r="N24" s="13">
        <v>1.52971540897861</v>
      </c>
      <c r="O24" s="14">
        <v>0.99991755057248899</v>
      </c>
    </row>
    <row r="25" spans="1:19" ht="15.75" customHeight="1">
      <c r="A25" s="8" t="s">
        <v>56</v>
      </c>
      <c r="B25" s="10">
        <v>0.28351453948785899</v>
      </c>
      <c r="J25" s="12" t="s">
        <v>174</v>
      </c>
      <c r="K25" s="13">
        <v>1.54067884490939E-2</v>
      </c>
      <c r="L25" s="13">
        <v>9.0085918278312496E-3</v>
      </c>
      <c r="M25" s="13">
        <v>47</v>
      </c>
      <c r="N25" s="13">
        <v>1.7102327137850799</v>
      </c>
      <c r="O25" s="14">
        <v>0.998499495636471</v>
      </c>
    </row>
    <row r="26" spans="1:19" ht="15.75" customHeight="1" thickBot="1">
      <c r="A26" s="16" t="s">
        <v>58</v>
      </c>
      <c r="B26" s="18">
        <v>0.192894210355957</v>
      </c>
      <c r="J26" s="12" t="s">
        <v>175</v>
      </c>
      <c r="K26" s="13">
        <v>6.5504873765703702E-3</v>
      </c>
      <c r="L26" s="13">
        <v>8.0667263172139493E-3</v>
      </c>
      <c r="M26" s="13">
        <v>47</v>
      </c>
      <c r="N26" s="13">
        <v>0.81203788488423001</v>
      </c>
      <c r="O26" s="14">
        <v>1</v>
      </c>
      <c r="P26" s="15"/>
      <c r="Q26" s="15"/>
      <c r="R26" s="15"/>
      <c r="S26" s="15"/>
    </row>
    <row r="27" spans="1:19" ht="15.75" customHeight="1">
      <c r="J27" s="12" t="s">
        <v>176</v>
      </c>
      <c r="K27" s="13">
        <v>3.4803482860742002E-3</v>
      </c>
      <c r="L27" s="13">
        <v>9.0085918278312496E-3</v>
      </c>
      <c r="M27" s="13">
        <v>47</v>
      </c>
      <c r="N27" s="13">
        <v>0.38633654988363098</v>
      </c>
      <c r="O27" s="14">
        <v>1</v>
      </c>
    </row>
    <row r="28" spans="1:19" ht="15.75" customHeight="1">
      <c r="J28" s="12" t="s">
        <v>177</v>
      </c>
      <c r="K28" s="13">
        <v>1.01097815148003E-2</v>
      </c>
      <c r="L28" s="13">
        <v>9.0085918278312496E-3</v>
      </c>
      <c r="M28" s="13">
        <v>47</v>
      </c>
      <c r="N28" s="13">
        <v>1.122237715729</v>
      </c>
      <c r="O28" s="14">
        <v>0.99999999880107204</v>
      </c>
      <c r="P28" s="15"/>
      <c r="Q28" s="15"/>
      <c r="R28" s="15"/>
      <c r="S28" s="15"/>
    </row>
    <row r="29" spans="1:19" ht="15.75" customHeight="1">
      <c r="J29" s="12" t="s">
        <v>178</v>
      </c>
      <c r="K29" s="13">
        <v>1.6214276777046E-2</v>
      </c>
      <c r="L29" s="13">
        <v>9.0085918278312496E-3</v>
      </c>
      <c r="M29" s="13">
        <v>47</v>
      </c>
      <c r="N29" s="13">
        <v>1.7998680689420801</v>
      </c>
      <c r="O29" s="14">
        <v>0.99539903791095896</v>
      </c>
    </row>
    <row r="30" spans="1:19" ht="15.75" customHeight="1">
      <c r="J30" s="12" t="s">
        <v>179</v>
      </c>
      <c r="K30" s="13">
        <v>1.0189544831984299E-2</v>
      </c>
      <c r="L30" s="13">
        <v>8.0667263172139493E-3</v>
      </c>
      <c r="M30" s="13">
        <v>47</v>
      </c>
      <c r="N30" s="13">
        <v>1.26315737404409</v>
      </c>
      <c r="O30" s="14">
        <v>0.99999986101780802</v>
      </c>
    </row>
    <row r="31" spans="1:19" ht="15.75" customHeight="1">
      <c r="J31" s="12" t="s">
        <v>180</v>
      </c>
      <c r="K31" s="13">
        <v>8.0748832795208897E-4</v>
      </c>
      <c r="L31" s="13">
        <v>9.0085918278312496E-3</v>
      </c>
      <c r="M31" s="13">
        <v>47</v>
      </c>
      <c r="N31" s="13">
        <v>8.9635355156998595E-2</v>
      </c>
      <c r="O31" s="14">
        <v>1</v>
      </c>
      <c r="P31" s="15"/>
      <c r="Q31" s="15"/>
      <c r="R31" s="15"/>
      <c r="S31" s="15"/>
    </row>
    <row r="32" spans="1:19" ht="15.75" customHeight="1">
      <c r="J32" s="12" t="s">
        <v>181</v>
      </c>
      <c r="K32" s="13">
        <v>4.2878366140262801E-3</v>
      </c>
      <c r="L32" s="13">
        <v>9.0085918278312496E-3</v>
      </c>
      <c r="M32" s="13">
        <v>47</v>
      </c>
      <c r="N32" s="13">
        <v>0.47597190504062897</v>
      </c>
      <c r="O32" s="14">
        <v>1</v>
      </c>
      <c r="P32" s="15"/>
      <c r="Q32" s="15"/>
      <c r="R32" s="15"/>
      <c r="S32" s="15"/>
    </row>
    <row r="33" spans="1:19" ht="15.75" customHeight="1">
      <c r="J33" s="12" t="s">
        <v>182</v>
      </c>
      <c r="K33" s="13">
        <v>1.0917269842752399E-2</v>
      </c>
      <c r="L33" s="13">
        <v>9.0085918278312496E-3</v>
      </c>
      <c r="M33" s="13">
        <v>47</v>
      </c>
      <c r="N33" s="13">
        <v>1.2118730708859999</v>
      </c>
      <c r="O33" s="14">
        <v>0.99999997194053902</v>
      </c>
    </row>
    <row r="34" spans="1:19" ht="15.75" customHeight="1">
      <c r="J34" s="12" t="s">
        <v>183</v>
      </c>
      <c r="K34" s="13">
        <v>1.19264401630197E-2</v>
      </c>
      <c r="L34" s="13">
        <v>9.0085918278312496E-3</v>
      </c>
      <c r="M34" s="13">
        <v>47</v>
      </c>
      <c r="N34" s="13">
        <v>1.3238961639014499</v>
      </c>
      <c r="O34" s="14">
        <v>0.99999922150536602</v>
      </c>
      <c r="P34" s="15"/>
      <c r="Q34" s="15"/>
      <c r="R34" s="15"/>
      <c r="S34" s="15"/>
    </row>
    <row r="35" spans="1:19" ht="15.75" customHeight="1">
      <c r="J35" s="12" t="s">
        <v>184</v>
      </c>
      <c r="K35" s="13">
        <v>3.9433836983857398E-3</v>
      </c>
      <c r="L35" s="13">
        <v>8.0667263172139406E-3</v>
      </c>
      <c r="M35" s="13">
        <v>47</v>
      </c>
      <c r="N35" s="13">
        <v>0.48884560394354498</v>
      </c>
      <c r="O35" s="14">
        <v>1</v>
      </c>
    </row>
    <row r="36" spans="1:19" ht="15.75" customHeight="1">
      <c r="J36" s="12" t="s">
        <v>185</v>
      </c>
      <c r="K36" s="13">
        <v>6.6294332287260898E-3</v>
      </c>
      <c r="L36" s="13">
        <v>9.0085918278312496E-3</v>
      </c>
      <c r="M36" s="13">
        <v>47</v>
      </c>
      <c r="N36" s="13">
        <v>0.73590116584537002</v>
      </c>
      <c r="O36" s="14">
        <v>1</v>
      </c>
      <c r="P36" s="15"/>
      <c r="Q36" s="15"/>
      <c r="R36" s="15"/>
      <c r="S36" s="15"/>
    </row>
    <row r="37" spans="1:19" ht="15.75" customHeight="1">
      <c r="J37" s="12" t="s">
        <v>196</v>
      </c>
      <c r="K37" s="13">
        <v>5.2970069342936398E-3</v>
      </c>
      <c r="L37" s="13">
        <v>9.0085918278312496E-3</v>
      </c>
      <c r="M37" s="13">
        <v>47</v>
      </c>
      <c r="N37" s="13">
        <v>0.58799499805607802</v>
      </c>
      <c r="O37" s="14">
        <v>1</v>
      </c>
    </row>
    <row r="38" spans="1:19" ht="15.75" customHeight="1" thickBot="1">
      <c r="J38" s="16" t="s">
        <v>60</v>
      </c>
      <c r="K38" s="17">
        <v>8.1603895017672695E-4</v>
      </c>
      <c r="L38" s="17">
        <v>8.2842187056758505E-3</v>
      </c>
      <c r="M38" s="17">
        <v>47</v>
      </c>
      <c r="N38" s="17">
        <v>9.8505239802230998E-2</v>
      </c>
      <c r="O38" s="18">
        <v>1</v>
      </c>
      <c r="P38" s="15"/>
      <c r="Q38" s="15"/>
      <c r="R38" s="15"/>
      <c r="S38" s="15"/>
    </row>
    <row r="39" spans="1:19" ht="15.75" customHeight="1"/>
    <row r="40" spans="1:19" ht="15.75" customHeight="1"/>
    <row r="41" spans="1:19" ht="15.75" customHeight="1"/>
    <row r="42" spans="1:19" ht="15.75" customHeight="1"/>
    <row r="43" spans="1:19" ht="15.75" customHeight="1">
      <c r="A43" s="13"/>
      <c r="B43" s="13"/>
    </row>
    <row r="44" spans="1:19" ht="15.75" customHeight="1"/>
    <row r="45" spans="1:19" ht="15.75" customHeight="1"/>
    <row r="46" spans="1:19" ht="15.75" customHeight="1"/>
    <row r="47" spans="1:19" ht="15.75" customHeight="1"/>
    <row r="48" spans="1:19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001"/>
  <sheetViews>
    <sheetView workbookViewId="0">
      <selection activeCell="G23" sqref="G23"/>
    </sheetView>
  </sheetViews>
  <sheetFormatPr baseColWidth="10" defaultColWidth="11.1640625" defaultRowHeight="15" customHeight="1"/>
  <cols>
    <col min="1" max="1" width="29.5" customWidth="1"/>
    <col min="2" max="9" width="10.5" customWidth="1"/>
    <col min="10" max="10" width="24.1640625" customWidth="1"/>
    <col min="11" max="15" width="10.5" customWidth="1"/>
    <col min="16" max="16" width="15.5" customWidth="1"/>
    <col min="17" max="26" width="10.5" customWidth="1"/>
  </cols>
  <sheetData>
    <row r="1" spans="1:26" ht="15.75" customHeight="1">
      <c r="A1" s="1" t="s">
        <v>144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28" t="s">
        <v>145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7" t="s">
        <v>14</v>
      </c>
    </row>
    <row r="3" spans="1:26" ht="15.75" customHeight="1">
      <c r="A3" s="8" t="s">
        <v>30</v>
      </c>
      <c r="B3" s="9" t="s">
        <v>152</v>
      </c>
      <c r="C3" s="9">
        <v>8.2884554391460203E-5</v>
      </c>
      <c r="D3" s="9">
        <v>1.82195097576876E-3</v>
      </c>
      <c r="E3" s="9">
        <v>6</v>
      </c>
      <c r="F3" s="9">
        <v>-8.0500632341376794E-3</v>
      </c>
      <c r="G3" s="9">
        <v>8.2158323429205992E-3</v>
      </c>
      <c r="H3" s="10" t="s">
        <v>17</v>
      </c>
      <c r="J3" s="8" t="s">
        <v>147</v>
      </c>
      <c r="K3" s="9">
        <v>4.02427578930646E-4</v>
      </c>
      <c r="L3" s="9">
        <v>1.9428052779299201E-3</v>
      </c>
      <c r="M3" s="9">
        <v>47</v>
      </c>
      <c r="N3" s="9">
        <v>0.207137371666725</v>
      </c>
      <c r="O3" s="10">
        <v>1</v>
      </c>
      <c r="P3" s="11">
        <f>0.05/36</f>
        <v>1.3888888888888889E-3</v>
      </c>
    </row>
    <row r="4" spans="1:26" ht="15.75" customHeight="1">
      <c r="A4" s="12" t="s">
        <v>15</v>
      </c>
      <c r="B4" s="13" t="s">
        <v>28</v>
      </c>
      <c r="C4" s="13">
        <v>1.1149039693849E-3</v>
      </c>
      <c r="D4" s="13">
        <v>1.4876503696454001E-3</v>
      </c>
      <c r="E4" s="13">
        <v>6</v>
      </c>
      <c r="F4" s="13">
        <v>-5.5257702006799702E-3</v>
      </c>
      <c r="G4" s="13">
        <v>7.7555781394497798E-3</v>
      </c>
      <c r="H4" s="14" t="s">
        <v>17</v>
      </c>
      <c r="J4" s="12" t="s">
        <v>149</v>
      </c>
      <c r="K4" s="13">
        <v>2.9776081803250101E-5</v>
      </c>
      <c r="L4" s="13">
        <v>1.9428052779299201E-3</v>
      </c>
      <c r="M4" s="13">
        <v>47</v>
      </c>
      <c r="N4" s="13">
        <v>1.5326333596837299E-2</v>
      </c>
      <c r="O4" s="14">
        <v>1</v>
      </c>
    </row>
    <row r="5" spans="1:26" ht="15.75" customHeight="1">
      <c r="A5" s="12" t="s">
        <v>30</v>
      </c>
      <c r="B5" s="13" t="s">
        <v>28</v>
      </c>
      <c r="C5" s="13">
        <v>1.16237801695211E-3</v>
      </c>
      <c r="D5" s="13">
        <v>1.82195097576876E-3</v>
      </c>
      <c r="E5" s="13">
        <v>6</v>
      </c>
      <c r="F5" s="13">
        <v>-6.9705697715770404E-3</v>
      </c>
      <c r="G5" s="13">
        <v>9.2953258054812495E-3</v>
      </c>
      <c r="H5" s="14" t="s">
        <v>24</v>
      </c>
      <c r="J5" s="12" t="s">
        <v>151</v>
      </c>
      <c r="K5" s="13">
        <v>4.7253088922565598E-4</v>
      </c>
      <c r="L5" s="13">
        <v>2.0225268955462198E-3</v>
      </c>
      <c r="M5" s="13">
        <v>47</v>
      </c>
      <c r="N5" s="13">
        <v>0.233633921143996</v>
      </c>
      <c r="O5" s="14">
        <v>1</v>
      </c>
    </row>
    <row r="6" spans="1:26" ht="15.75" customHeight="1">
      <c r="A6" s="12" t="s">
        <v>15</v>
      </c>
      <c r="B6" s="13" t="s">
        <v>152</v>
      </c>
      <c r="C6" s="13">
        <v>1.1850072796799099E-3</v>
      </c>
      <c r="D6" s="13">
        <v>1.3773093069643499E-3</v>
      </c>
      <c r="E6" s="13">
        <v>6</v>
      </c>
      <c r="F6" s="13">
        <v>-4.9631190042723101E-3</v>
      </c>
      <c r="G6" s="13">
        <v>7.33313356363213E-3</v>
      </c>
      <c r="H6" s="14" t="s">
        <v>17</v>
      </c>
      <c r="J6" s="12" t="s">
        <v>187</v>
      </c>
      <c r="K6" s="13">
        <v>2.58688266694142E-3</v>
      </c>
      <c r="L6" s="13">
        <v>2.2796966418816502E-3</v>
      </c>
      <c r="M6" s="13">
        <v>47</v>
      </c>
      <c r="N6" s="13">
        <v>1.13474864129563</v>
      </c>
      <c r="O6" s="14">
        <v>0.99999999808311302</v>
      </c>
    </row>
    <row r="7" spans="1:26" ht="15.75" customHeight="1">
      <c r="A7" s="12" t="s">
        <v>30</v>
      </c>
      <c r="B7" s="13" t="s">
        <v>155</v>
      </c>
      <c r="C7" s="13">
        <v>1.5295689873826401E-3</v>
      </c>
      <c r="D7" s="13">
        <v>1.82195097576876E-3</v>
      </c>
      <c r="E7" s="13">
        <v>6</v>
      </c>
      <c r="F7" s="13">
        <v>-6.6033788011465103E-3</v>
      </c>
      <c r="G7" s="13">
        <v>9.6625167759117805E-3</v>
      </c>
      <c r="H7" s="14" t="s">
        <v>24</v>
      </c>
      <c r="J7" s="12" t="s">
        <v>197</v>
      </c>
      <c r="K7" s="13">
        <v>2.64474853816934E-3</v>
      </c>
      <c r="L7" s="13">
        <v>2.5700898056131502E-3</v>
      </c>
      <c r="M7" s="13">
        <v>47</v>
      </c>
      <c r="N7" s="13">
        <v>1.02904907540318</v>
      </c>
      <c r="O7" s="14">
        <v>0.99999999997387701</v>
      </c>
    </row>
    <row r="8" spans="1:26" ht="15.75" customHeight="1">
      <c r="A8" s="12" t="s">
        <v>15</v>
      </c>
      <c r="B8" s="13" t="s">
        <v>150</v>
      </c>
      <c r="C8" s="13">
        <v>1.5576587768073101E-3</v>
      </c>
      <c r="D8" s="13">
        <v>1.3773093069643499E-3</v>
      </c>
      <c r="E8" s="13">
        <v>6</v>
      </c>
      <c r="F8" s="13">
        <v>-4.5904675071449103E-3</v>
      </c>
      <c r="G8" s="13">
        <v>7.7057850607595204E-3</v>
      </c>
      <c r="H8" s="14" t="s">
        <v>17</v>
      </c>
      <c r="J8" s="12" t="s">
        <v>198</v>
      </c>
      <c r="K8" s="13">
        <v>4.0914329711605104E-3</v>
      </c>
      <c r="L8" s="13">
        <v>2.5700898056131502E-3</v>
      </c>
      <c r="M8" s="13">
        <v>47</v>
      </c>
      <c r="N8" s="13">
        <v>1.5919416365236401</v>
      </c>
      <c r="O8" s="14">
        <v>0.99975019080016803</v>
      </c>
      <c r="P8" s="15"/>
      <c r="Q8" s="15"/>
    </row>
    <row r="9" spans="1:26" ht="15.75" customHeight="1">
      <c r="A9" s="12" t="s">
        <v>15</v>
      </c>
      <c r="B9" s="13" t="s">
        <v>148</v>
      </c>
      <c r="C9" s="13">
        <v>1.58743485861056E-3</v>
      </c>
      <c r="D9" s="13">
        <v>1.3773093069643499E-3</v>
      </c>
      <c r="E9" s="13">
        <v>6</v>
      </c>
      <c r="F9" s="13">
        <v>-4.5606914253416599E-3</v>
      </c>
      <c r="G9" s="13">
        <v>7.7355611425627803E-3</v>
      </c>
      <c r="H9" s="14" t="s">
        <v>17</v>
      </c>
      <c r="J9" s="12" t="s">
        <v>199</v>
      </c>
      <c r="K9" s="13">
        <v>8.6186427785871103E-4</v>
      </c>
      <c r="L9" s="13">
        <v>2.5700898056131502E-3</v>
      </c>
      <c r="M9" s="13">
        <v>47</v>
      </c>
      <c r="N9" s="13">
        <v>0.33534403193864099</v>
      </c>
      <c r="O9" s="14">
        <v>1</v>
      </c>
    </row>
    <row r="10" spans="1:26" ht="15.75" customHeight="1">
      <c r="A10" s="12" t="s">
        <v>15</v>
      </c>
      <c r="B10" s="13" t="s">
        <v>160</v>
      </c>
      <c r="C10" s="13">
        <v>2.0121898707432901E-3</v>
      </c>
      <c r="D10" s="13">
        <v>1.3773093069643499E-3</v>
      </c>
      <c r="E10" s="13">
        <v>6</v>
      </c>
      <c r="F10" s="13">
        <v>-4.13593641320892E-3</v>
      </c>
      <c r="G10" s="13">
        <v>8.1603161546955107E-3</v>
      </c>
      <c r="H10" s="14" t="s">
        <v>24</v>
      </c>
      <c r="J10" s="12" t="s">
        <v>153</v>
      </c>
      <c r="K10" s="13">
        <v>3.0119395085998701E-3</v>
      </c>
      <c r="L10" s="13">
        <v>2.5700898056131502E-3</v>
      </c>
      <c r="M10" s="13">
        <v>47</v>
      </c>
      <c r="N10" s="13">
        <v>1.17191994693015</v>
      </c>
      <c r="O10" s="14">
        <v>0.99999999270031603</v>
      </c>
      <c r="P10" s="15"/>
      <c r="Q10" s="15"/>
    </row>
    <row r="11" spans="1:26" ht="15.75" customHeight="1">
      <c r="A11" s="12" t="s">
        <v>15</v>
      </c>
      <c r="B11" s="13" t="s">
        <v>155</v>
      </c>
      <c r="C11" s="13">
        <v>2.4842963793310002E-3</v>
      </c>
      <c r="D11" s="13">
        <v>1.3773093069643499E-3</v>
      </c>
      <c r="E11" s="13">
        <v>6</v>
      </c>
      <c r="F11" s="13">
        <v>-3.6638299046212199E-3</v>
      </c>
      <c r="G11" s="13">
        <v>8.6324226632832103E-3</v>
      </c>
      <c r="H11" s="14" t="s">
        <v>24</v>
      </c>
      <c r="J11" s="12" t="s">
        <v>154</v>
      </c>
      <c r="K11" s="13">
        <v>4.24755012132737E-4</v>
      </c>
      <c r="L11" s="13">
        <v>1.9428052779299201E-3</v>
      </c>
      <c r="M11" s="13">
        <v>47</v>
      </c>
      <c r="N11" s="13">
        <v>0.21862973966455301</v>
      </c>
      <c r="O11" s="14">
        <v>1</v>
      </c>
    </row>
    <row r="12" spans="1:26" ht="15.75" customHeight="1">
      <c r="A12" s="12" t="s">
        <v>30</v>
      </c>
      <c r="B12" s="13" t="s">
        <v>150</v>
      </c>
      <c r="C12" s="13">
        <v>3.3124532476932599E-3</v>
      </c>
      <c r="D12" s="13">
        <v>1.82195097576876E-3</v>
      </c>
      <c r="E12" s="13">
        <v>6</v>
      </c>
      <c r="F12" s="13">
        <v>-4.8204945408358802E-3</v>
      </c>
      <c r="G12" s="13">
        <v>1.1445401036222399E-2</v>
      </c>
      <c r="H12" s="14" t="s">
        <v>24</v>
      </c>
      <c r="J12" s="12" t="s">
        <v>157</v>
      </c>
      <c r="K12" s="13">
        <v>8.2718259106338301E-4</v>
      </c>
      <c r="L12" s="13">
        <v>1.9428052779299201E-3</v>
      </c>
      <c r="M12" s="13">
        <v>47</v>
      </c>
      <c r="N12" s="13">
        <v>0.42576711133127798</v>
      </c>
      <c r="O12" s="14">
        <v>1</v>
      </c>
      <c r="P12" s="15"/>
      <c r="Q12" s="15"/>
    </row>
    <row r="13" spans="1:26" ht="15.75" customHeight="1">
      <c r="A13" s="12" t="s">
        <v>30</v>
      </c>
      <c r="B13" s="13" t="s">
        <v>148</v>
      </c>
      <c r="C13" s="13">
        <v>4.1743175255519703E-3</v>
      </c>
      <c r="D13" s="13">
        <v>1.82195097576876E-3</v>
      </c>
      <c r="E13" s="13">
        <v>6</v>
      </c>
      <c r="F13" s="13">
        <v>-3.9586302629771603E-3</v>
      </c>
      <c r="G13" s="13">
        <v>1.2307265314081099E-2</v>
      </c>
      <c r="H13" s="14" t="s">
        <v>24</v>
      </c>
      <c r="J13" s="12" t="s">
        <v>158</v>
      </c>
      <c r="K13" s="13">
        <v>4.5453109393598799E-4</v>
      </c>
      <c r="L13" s="13">
        <v>1.9428052779299201E-3</v>
      </c>
      <c r="M13" s="13">
        <v>47</v>
      </c>
      <c r="N13" s="13">
        <v>0.23395607326139001</v>
      </c>
      <c r="O13" s="14">
        <v>1</v>
      </c>
      <c r="P13" s="15"/>
      <c r="Q13" s="15"/>
    </row>
    <row r="14" spans="1:26" ht="15.75" customHeight="1" thickBot="1">
      <c r="A14" s="16" t="s">
        <v>30</v>
      </c>
      <c r="B14" s="17" t="s">
        <v>160</v>
      </c>
      <c r="C14" s="17">
        <v>9.9486272753582204E-3</v>
      </c>
      <c r="D14" s="17">
        <v>1.82195097576876E-3</v>
      </c>
      <c r="E14" s="17">
        <v>6</v>
      </c>
      <c r="F14" s="17">
        <v>1.81567948682908E-3</v>
      </c>
      <c r="G14" s="17">
        <v>1.8081575063887401E-2</v>
      </c>
      <c r="H14" s="18" t="s">
        <v>36</v>
      </c>
      <c r="J14" s="12" t="s">
        <v>159</v>
      </c>
      <c r="K14" s="13">
        <v>8.9728590135839401E-4</v>
      </c>
      <c r="L14" s="13">
        <v>2.0225268955462198E-3</v>
      </c>
      <c r="M14" s="13">
        <v>47</v>
      </c>
      <c r="N14" s="13">
        <v>0.44364596749457003</v>
      </c>
      <c r="O14" s="14">
        <v>1</v>
      </c>
    </row>
    <row r="15" spans="1:26" ht="15.75" customHeight="1">
      <c r="J15" s="12" t="s">
        <v>161</v>
      </c>
      <c r="K15" s="13">
        <v>8.9686152072043996E-4</v>
      </c>
      <c r="L15" s="13">
        <v>1.9428052779299201E-3</v>
      </c>
      <c r="M15" s="13">
        <v>47</v>
      </c>
      <c r="N15" s="13">
        <v>0.46163222372756502</v>
      </c>
      <c r="O15" s="14">
        <v>1</v>
      </c>
      <c r="P15" s="15"/>
      <c r="Q15" s="15"/>
    </row>
    <row r="16" spans="1:26" ht="15.75" customHeight="1">
      <c r="J16" s="12" t="s">
        <v>188</v>
      </c>
      <c r="K16" s="13">
        <v>4.7210650858770198E-4</v>
      </c>
      <c r="L16" s="13">
        <v>1.9428052779299201E-3</v>
      </c>
      <c r="M16" s="13">
        <v>47</v>
      </c>
      <c r="N16" s="13">
        <v>0.243002484063012</v>
      </c>
      <c r="O16" s="14">
        <v>1</v>
      </c>
    </row>
    <row r="17" spans="1:17" ht="15.75" customHeight="1" thickBot="1">
      <c r="A17" s="19" t="s">
        <v>217</v>
      </c>
      <c r="J17" s="12" t="s">
        <v>162</v>
      </c>
      <c r="K17" s="13">
        <v>1.29928909965109E-3</v>
      </c>
      <c r="L17" s="13">
        <v>1.9428052779299201E-3</v>
      </c>
      <c r="M17" s="13">
        <v>47</v>
      </c>
      <c r="N17" s="13">
        <v>0.66876959539429004</v>
      </c>
      <c r="O17" s="14">
        <v>1</v>
      </c>
      <c r="P17" s="15"/>
      <c r="Q17" s="15"/>
    </row>
    <row r="18" spans="1:17" ht="15.75" customHeight="1" thickBot="1">
      <c r="B18" s="29" t="s">
        <v>13</v>
      </c>
      <c r="I18" s="15"/>
      <c r="J18" s="12" t="s">
        <v>163</v>
      </c>
      <c r="K18" s="13">
        <v>9.2663760252369002E-4</v>
      </c>
      <c r="L18" s="13">
        <v>1.9428052779299201E-3</v>
      </c>
      <c r="M18" s="13">
        <v>47</v>
      </c>
      <c r="N18" s="13">
        <v>0.47695855732440201</v>
      </c>
      <c r="O18" s="14">
        <v>1</v>
      </c>
      <c r="P18" s="15"/>
      <c r="Q18" s="15"/>
    </row>
    <row r="19" spans="1:17" ht="15.75" customHeight="1">
      <c r="A19" s="47" t="s">
        <v>206</v>
      </c>
      <c r="B19" s="48">
        <v>1.08840407295251E-3</v>
      </c>
      <c r="J19" s="12" t="s">
        <v>164</v>
      </c>
      <c r="K19" s="13">
        <v>1.3693924099460999E-3</v>
      </c>
      <c r="L19" s="13">
        <v>2.0225268955462198E-3</v>
      </c>
      <c r="M19" s="13">
        <v>47</v>
      </c>
      <c r="N19" s="13">
        <v>0.67707006169441597</v>
      </c>
      <c r="O19" s="14">
        <v>1</v>
      </c>
    </row>
    <row r="20" spans="1:17" ht="15.75" customHeight="1">
      <c r="A20" s="34" t="s">
        <v>211</v>
      </c>
      <c r="B20" s="35">
        <v>0.65933429159855605</v>
      </c>
      <c r="J20" s="12" t="s">
        <v>200</v>
      </c>
      <c r="K20" s="13">
        <v>9.5472739194835999E-4</v>
      </c>
      <c r="L20" s="13">
        <v>2.2796966418816502E-3</v>
      </c>
      <c r="M20" s="13">
        <v>47</v>
      </c>
      <c r="N20" s="13">
        <v>0.41879580572629699</v>
      </c>
      <c r="O20" s="14">
        <v>1</v>
      </c>
      <c r="P20" s="15"/>
      <c r="Q20" s="15"/>
    </row>
    <row r="21" spans="1:17" ht="15.75" customHeight="1" thickBot="1">
      <c r="A21" s="44" t="s">
        <v>212</v>
      </c>
      <c r="B21" s="43">
        <v>7.2862792056607503E-3</v>
      </c>
      <c r="J21" s="12" t="s">
        <v>166</v>
      </c>
      <c r="K21" s="13">
        <v>7.0103310295010406E-5</v>
      </c>
      <c r="L21" s="13">
        <v>2.0225268955462198E-3</v>
      </c>
      <c r="M21" s="13">
        <v>47</v>
      </c>
      <c r="N21" s="13">
        <v>3.46612499687316E-2</v>
      </c>
      <c r="O21" s="14">
        <v>1</v>
      </c>
    </row>
    <row r="22" spans="1:17" ht="15.75" customHeight="1">
      <c r="J22" s="12" t="s">
        <v>201</v>
      </c>
      <c r="K22" s="13">
        <v>1.10212272528845E-3</v>
      </c>
      <c r="L22" s="13">
        <v>2.2796966418816502E-3</v>
      </c>
      <c r="M22" s="13">
        <v>47</v>
      </c>
      <c r="N22" s="13">
        <v>0.48345148430747498</v>
      </c>
      <c r="O22" s="14">
        <v>1</v>
      </c>
      <c r="P22" s="15"/>
      <c r="Q22" s="15"/>
    </row>
    <row r="23" spans="1:17" ht="15.75" customHeight="1">
      <c r="I23" s="15"/>
      <c r="J23" s="12" t="s">
        <v>193</v>
      </c>
      <c r="K23" s="13">
        <v>3.7265149712739599E-4</v>
      </c>
      <c r="L23" s="13">
        <v>1.9428052779299201E-3</v>
      </c>
      <c r="M23" s="13">
        <v>47</v>
      </c>
      <c r="N23" s="13">
        <v>0.191811038069888</v>
      </c>
      <c r="O23" s="14">
        <v>1</v>
      </c>
    </row>
    <row r="24" spans="1:17" ht="15.75" customHeight="1" thickBot="1">
      <c r="A24" s="21" t="s">
        <v>54</v>
      </c>
      <c r="J24" s="12" t="s">
        <v>167</v>
      </c>
      <c r="K24" s="13">
        <v>4.4275480742240602E-4</v>
      </c>
      <c r="L24" s="13">
        <v>2.0225268955462198E-3</v>
      </c>
      <c r="M24" s="13">
        <v>47</v>
      </c>
      <c r="N24" s="13">
        <v>0.21891170317556199</v>
      </c>
      <c r="O24" s="14">
        <v>1</v>
      </c>
      <c r="P24" s="15"/>
      <c r="Q24" s="15"/>
    </row>
    <row r="25" spans="1:17" ht="15.75" customHeight="1">
      <c r="A25" s="8" t="s">
        <v>56</v>
      </c>
      <c r="B25" s="10">
        <v>0.26754953370950302</v>
      </c>
      <c r="I25" s="15"/>
      <c r="J25" s="12" t="s">
        <v>168</v>
      </c>
      <c r="K25" s="13">
        <v>5.7743097498062501E-3</v>
      </c>
      <c r="L25" s="13">
        <v>2.5700898056131502E-3</v>
      </c>
      <c r="M25" s="13">
        <v>47</v>
      </c>
      <c r="N25" s="13">
        <v>2.2467346227338001</v>
      </c>
      <c r="O25" s="14">
        <v>0.86041131171793706</v>
      </c>
    </row>
    <row r="26" spans="1:17" ht="15.75" customHeight="1" thickBot="1">
      <c r="A26" s="16" t="s">
        <v>58</v>
      </c>
      <c r="B26" s="18">
        <v>0.26391792426273503</v>
      </c>
      <c r="J26" s="12" t="s">
        <v>169</v>
      </c>
      <c r="K26" s="13">
        <v>7.9364374046149294E-3</v>
      </c>
      <c r="L26" s="13">
        <v>2.2796966418816502E-3</v>
      </c>
      <c r="M26" s="13">
        <v>47</v>
      </c>
      <c r="N26" s="13">
        <v>3.4813567993258201</v>
      </c>
      <c r="O26" s="14">
        <v>6.9351654265183596E-2</v>
      </c>
      <c r="P26" s="15"/>
      <c r="Q26" s="15"/>
    </row>
    <row r="27" spans="1:17" ht="15.75" customHeight="1">
      <c r="I27" s="15"/>
      <c r="J27" s="12" t="s">
        <v>170</v>
      </c>
      <c r="K27" s="13">
        <v>8.4190582879755792E-3</v>
      </c>
      <c r="L27" s="13">
        <v>2.5700898056131502E-3</v>
      </c>
      <c r="M27" s="13">
        <v>47</v>
      </c>
      <c r="N27" s="13">
        <v>3.2757836981369799</v>
      </c>
      <c r="O27" s="14">
        <v>0.122821491427215</v>
      </c>
    </row>
    <row r="28" spans="1:17" ht="15.75" customHeight="1">
      <c r="I28" s="15"/>
      <c r="J28" s="12" t="s">
        <v>171</v>
      </c>
      <c r="K28" s="13">
        <v>9.8657427209667605E-3</v>
      </c>
      <c r="L28" s="13">
        <v>2.5700898056131502E-3</v>
      </c>
      <c r="M28" s="13">
        <v>47</v>
      </c>
      <c r="N28" s="13">
        <v>3.8386762592574399</v>
      </c>
      <c r="O28" s="14">
        <v>2.40401922539317E-2</v>
      </c>
      <c r="P28" s="15"/>
      <c r="Q28" s="15"/>
    </row>
    <row r="29" spans="1:17" ht="15.75" customHeight="1">
      <c r="J29" s="12" t="s">
        <v>172</v>
      </c>
      <c r="K29" s="13">
        <v>6.6361740276649596E-3</v>
      </c>
      <c r="L29" s="13">
        <v>2.5700898056131502E-3</v>
      </c>
      <c r="M29" s="13">
        <v>47</v>
      </c>
      <c r="N29" s="13">
        <v>2.5820786546724399</v>
      </c>
      <c r="O29" s="14">
        <v>0.57829711748605295</v>
      </c>
    </row>
    <row r="30" spans="1:17" ht="15.75" customHeight="1">
      <c r="I30" s="15"/>
      <c r="J30" s="12" t="s">
        <v>173</v>
      </c>
      <c r="K30" s="13">
        <v>8.7862492584061102E-3</v>
      </c>
      <c r="L30" s="13">
        <v>2.5700898056131502E-3</v>
      </c>
      <c r="M30" s="13">
        <v>47</v>
      </c>
      <c r="N30" s="13">
        <v>3.4186545696639499</v>
      </c>
      <c r="O30" s="14">
        <v>8.2849203144320593E-2</v>
      </c>
    </row>
    <row r="31" spans="1:17" ht="15.75" customHeight="1">
      <c r="J31" s="12" t="s">
        <v>202</v>
      </c>
      <c r="K31" s="13">
        <v>1.44668443299118E-3</v>
      </c>
      <c r="L31" s="13">
        <v>2.5700898056131502E-3</v>
      </c>
      <c r="M31" s="13">
        <v>47</v>
      </c>
      <c r="N31" s="13">
        <v>0.56289256112046204</v>
      </c>
      <c r="O31" s="14">
        <v>1</v>
      </c>
      <c r="P31" s="15"/>
      <c r="Q31" s="15"/>
    </row>
    <row r="32" spans="1:17" ht="15.75" customHeight="1">
      <c r="I32" s="15"/>
      <c r="J32" s="12" t="s">
        <v>177</v>
      </c>
      <c r="K32" s="13">
        <v>3.6719097043052997E-4</v>
      </c>
      <c r="L32" s="13">
        <v>2.5700898056131502E-3</v>
      </c>
      <c r="M32" s="13">
        <v>47</v>
      </c>
      <c r="N32" s="13">
        <v>0.14287087152697001</v>
      </c>
      <c r="O32" s="14">
        <v>1</v>
      </c>
    </row>
    <row r="33" spans="1:17" ht="15.75" customHeight="1">
      <c r="I33" s="15"/>
      <c r="J33" s="12" t="s">
        <v>184</v>
      </c>
      <c r="K33" s="13">
        <v>1.7547944708859601E-3</v>
      </c>
      <c r="L33" s="13">
        <v>2.2796966418816502E-3</v>
      </c>
      <c r="M33" s="13">
        <v>47</v>
      </c>
      <c r="N33" s="13">
        <v>0.76974911426704395</v>
      </c>
      <c r="O33" s="14">
        <v>1</v>
      </c>
      <c r="P33" s="15"/>
      <c r="Q33" s="15"/>
    </row>
    <row r="34" spans="1:17" ht="15.75" customHeight="1">
      <c r="J34" s="12" t="s">
        <v>203</v>
      </c>
      <c r="K34" s="13">
        <v>1.78288426031063E-3</v>
      </c>
      <c r="L34" s="13">
        <v>2.5700898056131502E-3</v>
      </c>
      <c r="M34" s="13">
        <v>47</v>
      </c>
      <c r="N34" s="13">
        <v>0.69370504346453399</v>
      </c>
      <c r="O34" s="14">
        <v>1</v>
      </c>
    </row>
    <row r="35" spans="1:17" ht="15.75" customHeight="1">
      <c r="I35" s="15"/>
      <c r="J35" s="12" t="s">
        <v>204</v>
      </c>
      <c r="K35" s="13">
        <v>3.2295686933018E-3</v>
      </c>
      <c r="L35" s="13">
        <v>2.5700898056131502E-3</v>
      </c>
      <c r="M35" s="13">
        <v>47</v>
      </c>
      <c r="N35" s="13">
        <v>1.256597604585</v>
      </c>
      <c r="O35" s="14">
        <v>0.99999988586620003</v>
      </c>
    </row>
    <row r="36" spans="1:17" ht="15.75" customHeight="1">
      <c r="J36" s="12" t="s">
        <v>185</v>
      </c>
      <c r="K36" s="13">
        <v>2.1500752307411601E-3</v>
      </c>
      <c r="L36" s="13">
        <v>2.5700898056131502E-3</v>
      </c>
      <c r="M36" s="13">
        <v>47</v>
      </c>
      <c r="N36" s="13">
        <v>0.83657591499150397</v>
      </c>
      <c r="O36" s="14">
        <v>0.999999999999999</v>
      </c>
    </row>
    <row r="37" spans="1:17" ht="15.75" customHeight="1">
      <c r="I37" s="15"/>
      <c r="J37" s="12" t="s">
        <v>60</v>
      </c>
      <c r="K37" s="13">
        <v>4.7474047567205898E-5</v>
      </c>
      <c r="L37" s="13">
        <v>2.34733383687601E-3</v>
      </c>
      <c r="M37" s="13">
        <v>47</v>
      </c>
      <c r="N37" s="13">
        <v>2.0224668013301202E-2</v>
      </c>
      <c r="O37" s="14">
        <v>1</v>
      </c>
    </row>
    <row r="38" spans="1:17" ht="15.75" customHeight="1" thickBot="1">
      <c r="J38" s="16" t="s">
        <v>205</v>
      </c>
      <c r="K38" s="17">
        <v>1.0794934625606501E-3</v>
      </c>
      <c r="L38" s="17">
        <v>2.5700898056131502E-3</v>
      </c>
      <c r="M38" s="17">
        <v>47</v>
      </c>
      <c r="N38" s="17">
        <v>0.42002168959349301</v>
      </c>
      <c r="O38" s="18">
        <v>1</v>
      </c>
    </row>
    <row r="39" spans="1:17" ht="15.75" customHeight="1">
      <c r="I39" s="15"/>
    </row>
    <row r="40" spans="1:17" ht="15.75" customHeight="1"/>
    <row r="41" spans="1:17" ht="15.75" customHeight="1">
      <c r="A41" s="13"/>
      <c r="B41" s="13"/>
      <c r="I41" s="15"/>
    </row>
    <row r="42" spans="1:17" ht="15.75" customHeight="1">
      <c r="A42" s="13"/>
      <c r="B42" s="13"/>
    </row>
    <row r="43" spans="1:17" ht="15.75" customHeight="1">
      <c r="I43" s="15"/>
    </row>
    <row r="44" spans="1:17" ht="15.75" customHeight="1"/>
    <row r="45" spans="1:17" ht="15.75" customHeight="1"/>
    <row r="46" spans="1:17" ht="15.75" customHeight="1">
      <c r="I46" s="15"/>
    </row>
    <row r="47" spans="1:17" ht="15.75" customHeight="1"/>
    <row r="48" spans="1:17" ht="15.75" customHeight="1">
      <c r="I48" s="15"/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selection activeCell="F45" sqref="F45"/>
    </sheetView>
  </sheetViews>
  <sheetFormatPr baseColWidth="10" defaultColWidth="11.1640625" defaultRowHeight="15" customHeight="1"/>
  <cols>
    <col min="1" max="1" width="16.1640625" customWidth="1"/>
    <col min="2" max="14" width="10.5" customWidth="1"/>
    <col min="15" max="15" width="15.6640625" customWidth="1"/>
    <col min="16" max="26" width="10.5" customWidth="1"/>
  </cols>
  <sheetData>
    <row r="1" spans="1:26" ht="15.75" customHeight="1">
      <c r="A1" s="1" t="s">
        <v>65</v>
      </c>
      <c r="B1" s="2"/>
      <c r="C1" s="2"/>
      <c r="D1" s="2"/>
      <c r="E1" s="2"/>
      <c r="F1" s="2"/>
      <c r="G1" s="2"/>
      <c r="H1" s="3"/>
      <c r="I1" s="1" t="s">
        <v>1</v>
      </c>
      <c r="K1" s="2"/>
      <c r="L1" s="2"/>
      <c r="M1" s="2"/>
      <c r="N1" s="2"/>
      <c r="O1" s="2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66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6" t="s">
        <v>9</v>
      </c>
      <c r="I2" s="4" t="s">
        <v>10</v>
      </c>
      <c r="J2" s="5" t="s">
        <v>11</v>
      </c>
      <c r="K2" s="5" t="s">
        <v>5</v>
      </c>
      <c r="L2" s="5" t="s">
        <v>6</v>
      </c>
      <c r="M2" s="5" t="s">
        <v>12</v>
      </c>
      <c r="N2" s="6" t="s">
        <v>13</v>
      </c>
      <c r="O2" s="20" t="s">
        <v>67</v>
      </c>
    </row>
    <row r="3" spans="1:26" ht="15.75" customHeight="1">
      <c r="A3" s="8" t="s">
        <v>21</v>
      </c>
      <c r="B3" s="9">
        <v>0.40469305805855299</v>
      </c>
      <c r="C3" s="9">
        <v>7.05189039099404E-3</v>
      </c>
      <c r="D3" s="9">
        <v>20</v>
      </c>
      <c r="E3" s="9">
        <v>0.384692869922731</v>
      </c>
      <c r="F3" s="9">
        <v>0.42469324619437498</v>
      </c>
      <c r="G3" s="10" t="s">
        <v>68</v>
      </c>
      <c r="I3" s="8" t="s">
        <v>69</v>
      </c>
      <c r="J3" s="9">
        <v>7.9637896730895205E-3</v>
      </c>
      <c r="K3" s="9">
        <v>8.4666829790597808E-3</v>
      </c>
      <c r="L3" s="9">
        <v>1617</v>
      </c>
      <c r="M3" s="9">
        <v>0.94060326727550303</v>
      </c>
      <c r="N3" s="10">
        <v>0.985913343306691</v>
      </c>
      <c r="O3" s="22">
        <v>0.05</v>
      </c>
    </row>
    <row r="4" spans="1:26" ht="15.75" customHeight="1">
      <c r="A4" s="12" t="s">
        <v>70</v>
      </c>
      <c r="B4" s="13">
        <v>0.41419230769368798</v>
      </c>
      <c r="C4" s="13">
        <v>1.2704629440743199E-2</v>
      </c>
      <c r="D4" s="13">
        <v>20</v>
      </c>
      <c r="E4" s="13">
        <v>0.37816012838822499</v>
      </c>
      <c r="F4" s="13">
        <v>0.45022448699915002</v>
      </c>
      <c r="G4" s="14" t="s">
        <v>68</v>
      </c>
      <c r="I4" s="12" t="s">
        <v>71</v>
      </c>
      <c r="J4" s="13">
        <v>1.49393000717824E-2</v>
      </c>
      <c r="K4" s="13">
        <v>1.0028587571986099E-2</v>
      </c>
      <c r="L4" s="13">
        <v>1617</v>
      </c>
      <c r="M4" s="13">
        <v>1.4896713983446599</v>
      </c>
      <c r="N4" s="14">
        <v>0.76954035619087202</v>
      </c>
    </row>
    <row r="5" spans="1:26" ht="15.75" customHeight="1">
      <c r="A5" s="12" t="s">
        <v>72</v>
      </c>
      <c r="B5" s="13">
        <v>0.42300275885143002</v>
      </c>
      <c r="C5" s="13">
        <v>9.5128439900597408E-3</v>
      </c>
      <c r="D5" s="13">
        <v>20</v>
      </c>
      <c r="E5" s="13">
        <v>0.39602294791294801</v>
      </c>
      <c r="F5" s="13">
        <v>0.44998256978991202</v>
      </c>
      <c r="G5" s="14" t="s">
        <v>68</v>
      </c>
      <c r="I5" s="12" t="s">
        <v>73</v>
      </c>
      <c r="J5" s="13">
        <v>6.9755103986928902E-3</v>
      </c>
      <c r="K5" s="13">
        <v>1.09254247465157E-2</v>
      </c>
      <c r="L5" s="13">
        <v>1617</v>
      </c>
      <c r="M5" s="13">
        <v>0.63846583181285199</v>
      </c>
      <c r="N5" s="14">
        <v>0.99939353226914296</v>
      </c>
    </row>
    <row r="6" spans="1:26" ht="15.75" customHeight="1">
      <c r="A6" s="12" t="s">
        <v>74</v>
      </c>
      <c r="B6" s="13">
        <v>0.41166856845724598</v>
      </c>
      <c r="C6" s="13">
        <v>9.3132162191005008E-3</v>
      </c>
      <c r="D6" s="13">
        <v>20</v>
      </c>
      <c r="E6" s="13">
        <v>0.38525493094956698</v>
      </c>
      <c r="F6" s="13">
        <v>0.43808220596492498</v>
      </c>
      <c r="G6" s="14" t="s">
        <v>68</v>
      </c>
      <c r="I6" s="12" t="s">
        <v>75</v>
      </c>
      <c r="J6" s="13">
        <v>1.7463039308224099E-2</v>
      </c>
      <c r="K6" s="13">
        <v>1.3247674702207999E-2</v>
      </c>
      <c r="L6" s="13">
        <v>1617</v>
      </c>
      <c r="M6" s="13">
        <v>1.3181965666256501</v>
      </c>
      <c r="N6" s="14">
        <v>0.87481049929783306</v>
      </c>
    </row>
    <row r="7" spans="1:26" ht="15.75" customHeight="1">
      <c r="A7" s="16" t="s">
        <v>76</v>
      </c>
      <c r="B7" s="17">
        <v>0.39672926838546402</v>
      </c>
      <c r="C7" s="17">
        <v>6.2568663283458E-3</v>
      </c>
      <c r="D7" s="17">
        <v>20</v>
      </c>
      <c r="E7" s="17">
        <v>0.37898388427294</v>
      </c>
      <c r="F7" s="17">
        <v>0.41447465249798698</v>
      </c>
      <c r="G7" s="18" t="s">
        <v>68</v>
      </c>
      <c r="I7" s="12" t="s">
        <v>77</v>
      </c>
      <c r="J7" s="13">
        <v>9.4992496351345608E-3</v>
      </c>
      <c r="K7" s="13">
        <v>1.3919617920054099E-2</v>
      </c>
      <c r="L7" s="13">
        <v>1617</v>
      </c>
      <c r="M7" s="13">
        <v>0.68243609053729104</v>
      </c>
      <c r="N7" s="14">
        <v>0.998922569521422</v>
      </c>
    </row>
    <row r="8" spans="1:26" ht="15.75" customHeight="1">
      <c r="I8" s="12" t="s">
        <v>78</v>
      </c>
      <c r="J8" s="13">
        <v>2.5237392364416702E-3</v>
      </c>
      <c r="K8" s="13">
        <v>1.4934996392249499E-2</v>
      </c>
      <c r="L8" s="13">
        <v>1617</v>
      </c>
      <c r="M8" s="13">
        <v>0.16898157657081</v>
      </c>
      <c r="N8" s="14">
        <v>0.99999999810991702</v>
      </c>
    </row>
    <row r="9" spans="1:26" ht="15.75" customHeight="1">
      <c r="I9" s="12" t="s">
        <v>79</v>
      </c>
      <c r="J9" s="13">
        <v>2.6273490465966502E-2</v>
      </c>
      <c r="K9" s="13">
        <v>1.02039442588797E-2</v>
      </c>
      <c r="L9" s="13">
        <v>1617</v>
      </c>
      <c r="M9" s="13">
        <v>2.5748367297383798</v>
      </c>
      <c r="N9" s="14">
        <v>9.6685823651855199E-2</v>
      </c>
    </row>
    <row r="10" spans="1:26" ht="15.75" customHeight="1" thickBot="1">
      <c r="A10" s="19" t="s">
        <v>214</v>
      </c>
      <c r="I10" s="12" t="s">
        <v>80</v>
      </c>
      <c r="J10" s="13">
        <v>1.8309700792876998E-2</v>
      </c>
      <c r="K10" s="13">
        <v>1.1111053533856699E-2</v>
      </c>
      <c r="L10" s="13">
        <v>1617</v>
      </c>
      <c r="M10" s="13">
        <v>1.6478816106038201</v>
      </c>
      <c r="N10" s="14">
        <v>0.64965691320027397</v>
      </c>
    </row>
    <row r="11" spans="1:26" ht="15.75" customHeight="1" thickBot="1">
      <c r="A11" s="30"/>
      <c r="B11" s="38" t="s">
        <v>13</v>
      </c>
      <c r="I11" s="12" t="s">
        <v>81</v>
      </c>
      <c r="J11" s="13">
        <v>1.1334190394184099E-2</v>
      </c>
      <c r="K11" s="13">
        <v>1.23147520296549E-2</v>
      </c>
      <c r="L11" s="13">
        <v>1617</v>
      </c>
      <c r="M11" s="13">
        <v>0.92037504018680005</v>
      </c>
      <c r="N11" s="14">
        <v>0.98801505412914403</v>
      </c>
    </row>
    <row r="12" spans="1:26" ht="15.75" customHeight="1" thickBot="1">
      <c r="A12" s="39" t="s">
        <v>218</v>
      </c>
      <c r="B12" s="40">
        <v>9.9571243255131198E-2</v>
      </c>
      <c r="I12" s="16" t="s">
        <v>82</v>
      </c>
      <c r="J12" s="17">
        <v>8.8104511577424601E-3</v>
      </c>
      <c r="K12" s="17">
        <v>1.5061984084195301E-2</v>
      </c>
      <c r="L12" s="17">
        <v>1617</v>
      </c>
      <c r="M12" s="17">
        <v>0.58494625332842898</v>
      </c>
      <c r="N12" s="18">
        <v>0.99971966384755195</v>
      </c>
    </row>
    <row r="13" spans="1:26" ht="15.75" customHeight="1"/>
    <row r="14" spans="1:26" ht="15.75" customHeight="1"/>
    <row r="15" spans="1:26" ht="15.75" customHeight="1" thickBot="1">
      <c r="A15" s="21" t="s">
        <v>54</v>
      </c>
    </row>
    <row r="16" spans="1:26" ht="15.75" customHeight="1">
      <c r="A16" s="8" t="s">
        <v>56</v>
      </c>
      <c r="B16" s="10">
        <v>1.7155122255874199E-2</v>
      </c>
    </row>
    <row r="17" spans="1:2" ht="15.75" customHeight="1" thickBot="1">
      <c r="A17" s="16" t="s">
        <v>58</v>
      </c>
      <c r="B17" s="18">
        <v>4.71809077619162E-3</v>
      </c>
    </row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>
      <selection activeCell="Q62" sqref="Q62"/>
    </sheetView>
  </sheetViews>
  <sheetFormatPr baseColWidth="10" defaultColWidth="11.1640625" defaultRowHeight="15" customHeight="1"/>
  <cols>
    <col min="1" max="1" width="20" customWidth="1"/>
    <col min="2" max="9" width="10.5" customWidth="1"/>
    <col min="10" max="10" width="19" customWidth="1"/>
    <col min="11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7" t="s">
        <v>83</v>
      </c>
    </row>
    <row r="3" spans="1:26" ht="15.75" customHeight="1">
      <c r="A3" s="8" t="s">
        <v>30</v>
      </c>
      <c r="B3" s="9" t="s">
        <v>16</v>
      </c>
      <c r="C3" s="9">
        <v>57.046657876989499</v>
      </c>
      <c r="D3" s="9">
        <v>5.9480642759657796</v>
      </c>
      <c r="E3" s="9">
        <v>20</v>
      </c>
      <c r="F3" s="9">
        <v>37.875551291522001</v>
      </c>
      <c r="G3" s="9">
        <v>76.217764462456898</v>
      </c>
      <c r="H3" s="10" t="s">
        <v>84</v>
      </c>
      <c r="J3" s="8" t="s">
        <v>85</v>
      </c>
      <c r="K3" s="9">
        <v>3.9531407240983998</v>
      </c>
      <c r="L3" s="9">
        <v>2.7645862249147499</v>
      </c>
      <c r="M3" s="9">
        <v>7236</v>
      </c>
      <c r="N3" s="9">
        <v>1.42992129833834</v>
      </c>
      <c r="O3" s="10">
        <v>0.99998231296574402</v>
      </c>
      <c r="P3" s="11">
        <f>0.05/36</f>
        <v>1.3888888888888889E-3</v>
      </c>
    </row>
    <row r="4" spans="1:26" ht="15.75" customHeight="1">
      <c r="A4" s="12" t="s">
        <v>15</v>
      </c>
      <c r="B4" s="13" t="s">
        <v>16</v>
      </c>
      <c r="C4" s="13">
        <v>65.972158408659894</v>
      </c>
      <c r="D4" s="13">
        <v>4.44363371170388</v>
      </c>
      <c r="E4" s="13">
        <v>20</v>
      </c>
      <c r="F4" s="13">
        <v>51.649956838297797</v>
      </c>
      <c r="G4" s="13">
        <v>80.294359979022005</v>
      </c>
      <c r="H4" s="14" t="s">
        <v>86</v>
      </c>
      <c r="J4" s="12" t="s">
        <v>87</v>
      </c>
      <c r="K4" s="13">
        <v>4.43666758501048</v>
      </c>
      <c r="L4" s="13">
        <v>4.24824860039132</v>
      </c>
      <c r="M4" s="13">
        <v>7236</v>
      </c>
      <c r="N4" s="13">
        <v>1.04435215599243</v>
      </c>
      <c r="O4" s="14">
        <v>0.99999999991581401</v>
      </c>
    </row>
    <row r="5" spans="1:26" ht="15.75" customHeight="1">
      <c r="A5" s="12" t="s">
        <v>30</v>
      </c>
      <c r="B5" s="13" t="s">
        <v>19</v>
      </c>
      <c r="C5" s="13">
        <v>66.455685269572001</v>
      </c>
      <c r="D5" s="13">
        <v>3.0070474271426102</v>
      </c>
      <c r="E5" s="13">
        <v>20</v>
      </c>
      <c r="F5" s="13">
        <v>56.763720949978897</v>
      </c>
      <c r="G5" s="13">
        <v>76.147649589165098</v>
      </c>
      <c r="H5" s="14" t="s">
        <v>86</v>
      </c>
      <c r="J5" s="12" t="s">
        <v>88</v>
      </c>
      <c r="K5" s="13">
        <v>9.4090273925825105</v>
      </c>
      <c r="L5" s="13">
        <v>5.8934112148034101</v>
      </c>
      <c r="M5" s="13">
        <v>7236</v>
      </c>
      <c r="N5" s="13">
        <v>1.5965333233405401</v>
      </c>
      <c r="O5" s="14">
        <v>0.99955698128466797</v>
      </c>
      <c r="P5" s="15"/>
      <c r="Q5" s="15"/>
      <c r="R5" s="15"/>
    </row>
    <row r="6" spans="1:26" ht="15.75" customHeight="1">
      <c r="A6" s="12" t="s">
        <v>30</v>
      </c>
      <c r="B6" s="13" t="s">
        <v>28</v>
      </c>
      <c r="C6" s="13">
        <v>69.778067235964102</v>
      </c>
      <c r="D6" s="13">
        <v>6.8016035172362699</v>
      </c>
      <c r="E6" s="13">
        <v>20</v>
      </c>
      <c r="F6" s="13">
        <v>47.855932583198502</v>
      </c>
      <c r="G6" s="13">
        <v>91.700201888729794</v>
      </c>
      <c r="H6" s="14" t="s">
        <v>89</v>
      </c>
      <c r="J6" s="12" t="s">
        <v>90</v>
      </c>
      <c r="K6" s="13">
        <v>8.9255005316704299</v>
      </c>
      <c r="L6" s="13">
        <v>6.8075496061656198</v>
      </c>
      <c r="M6" s="13">
        <v>7236</v>
      </c>
      <c r="N6" s="13">
        <v>1.3111179569792</v>
      </c>
      <c r="O6" s="14">
        <v>0.99999907746680605</v>
      </c>
    </row>
    <row r="7" spans="1:26" ht="15.75" customHeight="1">
      <c r="A7" s="12" t="s">
        <v>15</v>
      </c>
      <c r="B7" s="13" t="s">
        <v>19</v>
      </c>
      <c r="C7" s="13">
        <v>70.408825993670405</v>
      </c>
      <c r="D7" s="13">
        <v>2.7142816646680399</v>
      </c>
      <c r="E7" s="13">
        <v>20</v>
      </c>
      <c r="F7" s="13">
        <v>61.660470111473401</v>
      </c>
      <c r="G7" s="13">
        <v>79.157181875867394</v>
      </c>
      <c r="H7" s="14" t="s">
        <v>86</v>
      </c>
      <c r="J7" s="12" t="s">
        <v>27</v>
      </c>
      <c r="K7" s="13">
        <v>2.8421572718063799</v>
      </c>
      <c r="L7" s="13">
        <v>3.5481743432891899</v>
      </c>
      <c r="M7" s="13">
        <v>7236</v>
      </c>
      <c r="N7" s="13">
        <v>0.80101962215635703</v>
      </c>
      <c r="O7" s="14">
        <v>1</v>
      </c>
      <c r="P7" s="15"/>
      <c r="Q7" s="15"/>
      <c r="R7" s="15"/>
    </row>
    <row r="8" spans="1:26" ht="15.75" customHeight="1">
      <c r="A8" s="12" t="s">
        <v>30</v>
      </c>
      <c r="B8" s="13" t="s">
        <v>23</v>
      </c>
      <c r="C8" s="13">
        <v>71.507783774989207</v>
      </c>
      <c r="D8" s="13">
        <v>4.1478328311969603</v>
      </c>
      <c r="E8" s="13">
        <v>20</v>
      </c>
      <c r="F8" s="13">
        <v>58.138973080241399</v>
      </c>
      <c r="G8" s="13">
        <v>84.876594469736901</v>
      </c>
      <c r="H8" s="14" t="s">
        <v>89</v>
      </c>
      <c r="J8" s="12" t="s">
        <v>29</v>
      </c>
      <c r="K8" s="13">
        <v>7.2788248568168603</v>
      </c>
      <c r="L8" s="13">
        <v>4.9957125434286196</v>
      </c>
      <c r="M8" s="13">
        <v>7236</v>
      </c>
      <c r="N8" s="13">
        <v>1.457014348512</v>
      </c>
      <c r="O8" s="14">
        <v>0.99996804494298397</v>
      </c>
    </row>
    <row r="9" spans="1:26" ht="15.75" customHeight="1">
      <c r="A9" s="12" t="s">
        <v>30</v>
      </c>
      <c r="B9" s="13" t="s">
        <v>21</v>
      </c>
      <c r="C9" s="13">
        <v>71.821962392621501</v>
      </c>
      <c r="D9" s="13">
        <v>2.8732063735157101</v>
      </c>
      <c r="E9" s="13">
        <v>20</v>
      </c>
      <c r="F9" s="13">
        <v>62.561378936708799</v>
      </c>
      <c r="G9" s="13">
        <v>81.082545848534195</v>
      </c>
      <c r="H9" s="14" t="s">
        <v>89</v>
      </c>
      <c r="J9" s="12" t="s">
        <v>91</v>
      </c>
      <c r="K9" s="13">
        <v>1.42902087285529</v>
      </c>
      <c r="L9" s="13">
        <v>3.71968220480692</v>
      </c>
      <c r="M9" s="13">
        <v>7236</v>
      </c>
      <c r="N9" s="13">
        <v>0.38417821581869899</v>
      </c>
      <c r="O9" s="14">
        <v>1</v>
      </c>
      <c r="P9" s="15"/>
      <c r="Q9" s="15"/>
      <c r="R9" s="15"/>
    </row>
    <row r="10" spans="1:26" ht="15.75" customHeight="1">
      <c r="A10" s="12" t="s">
        <v>30</v>
      </c>
      <c r="B10" s="13" t="s">
        <v>26</v>
      </c>
      <c r="C10" s="13">
        <v>72.771870797357494</v>
      </c>
      <c r="D10" s="13">
        <v>3.47900530166272</v>
      </c>
      <c r="E10" s="13">
        <v>20</v>
      </c>
      <c r="F10" s="13">
        <v>61.558746938040599</v>
      </c>
      <c r="G10" s="13">
        <v>83.984994656674402</v>
      </c>
      <c r="H10" s="14" t="s">
        <v>89</v>
      </c>
      <c r="J10" s="12" t="s">
        <v>32</v>
      </c>
      <c r="K10" s="13">
        <v>3.8880971161641402</v>
      </c>
      <c r="L10" s="13">
        <v>2.9092606199176001</v>
      </c>
      <c r="M10" s="13">
        <v>7236</v>
      </c>
      <c r="N10" s="13">
        <v>1.3364554174160801</v>
      </c>
      <c r="O10" s="14">
        <v>0.99999817506577204</v>
      </c>
    </row>
    <row r="11" spans="1:26" ht="15.75" customHeight="1">
      <c r="A11" s="12" t="s">
        <v>15</v>
      </c>
      <c r="B11" s="13" t="s">
        <v>21</v>
      </c>
      <c r="C11" s="13">
        <v>73.250983265476705</v>
      </c>
      <c r="D11" s="13">
        <v>3.7764031917292802</v>
      </c>
      <c r="E11" s="13">
        <v>20</v>
      </c>
      <c r="F11" s="13">
        <v>61.079321235717302</v>
      </c>
      <c r="G11" s="13">
        <v>85.422645295236194</v>
      </c>
      <c r="H11" s="14" t="s">
        <v>89</v>
      </c>
      <c r="J11" s="12" t="s">
        <v>33</v>
      </c>
      <c r="K11" s="13">
        <v>8.3247647011746206</v>
      </c>
      <c r="L11" s="13">
        <v>4.5667011459062596</v>
      </c>
      <c r="M11" s="13">
        <v>7236</v>
      </c>
      <c r="N11" s="13">
        <v>1.82292741197598</v>
      </c>
      <c r="O11" s="14">
        <v>0.990656473090051</v>
      </c>
    </row>
    <row r="12" spans="1:26" ht="15.75" customHeight="1">
      <c r="A12" s="12" t="s">
        <v>15</v>
      </c>
      <c r="B12" s="13" t="s">
        <v>23</v>
      </c>
      <c r="C12" s="13">
        <v>74.296923109834495</v>
      </c>
      <c r="D12" s="13">
        <v>3.1849325950926399</v>
      </c>
      <c r="E12" s="13">
        <v>20</v>
      </c>
      <c r="F12" s="13">
        <v>64.031620077591</v>
      </c>
      <c r="G12" s="13">
        <v>84.562226142078003</v>
      </c>
      <c r="H12" s="14" t="s">
        <v>89</v>
      </c>
      <c r="J12" s="12" t="s">
        <v>34</v>
      </c>
      <c r="K12" s="13">
        <v>1.0459398443577601</v>
      </c>
      <c r="L12" s="13">
        <v>3.9211990179845801</v>
      </c>
      <c r="M12" s="13">
        <v>7236</v>
      </c>
      <c r="N12" s="13">
        <v>0.26673980064785102</v>
      </c>
      <c r="O12" s="14">
        <v>1</v>
      </c>
      <c r="P12" s="15"/>
      <c r="Q12" s="15"/>
      <c r="R12" s="15"/>
    </row>
    <row r="13" spans="1:26" ht="15.75" customHeight="1">
      <c r="A13" s="12" t="s">
        <v>15</v>
      </c>
      <c r="B13" s="13" t="s">
        <v>26</v>
      </c>
      <c r="C13" s="13">
        <v>81.728058465293898</v>
      </c>
      <c r="D13" s="13">
        <v>3.0884039764570699</v>
      </c>
      <c r="E13" s="13">
        <v>20</v>
      </c>
      <c r="F13" s="13">
        <v>71.773875210939806</v>
      </c>
      <c r="G13" s="13">
        <v>91.682241719647905</v>
      </c>
      <c r="H13" s="14" t="s">
        <v>92</v>
      </c>
      <c r="J13" s="12" t="s">
        <v>93</v>
      </c>
      <c r="K13" s="13">
        <v>2.7891393348453501</v>
      </c>
      <c r="L13" s="13">
        <v>4.3207402644185002</v>
      </c>
      <c r="M13" s="13">
        <v>7236</v>
      </c>
      <c r="N13" s="13">
        <v>0.64552348999407505</v>
      </c>
      <c r="O13" s="14">
        <v>1</v>
      </c>
    </row>
    <row r="14" spans="1:26" ht="15.75" customHeight="1">
      <c r="A14" s="16" t="s">
        <v>15</v>
      </c>
      <c r="B14" s="17" t="s">
        <v>28</v>
      </c>
      <c r="C14" s="17">
        <v>83.935331166167501</v>
      </c>
      <c r="D14" s="17">
        <v>5.9627075101265801</v>
      </c>
      <c r="E14" s="17">
        <v>20</v>
      </c>
      <c r="F14" s="17">
        <v>64.717028217340797</v>
      </c>
      <c r="G14" s="17">
        <v>103.15363411499401</v>
      </c>
      <c r="H14" s="18" t="s">
        <v>94</v>
      </c>
      <c r="J14" s="12" t="s">
        <v>95</v>
      </c>
      <c r="K14" s="13">
        <v>11.319232471623501</v>
      </c>
      <c r="L14" s="13">
        <v>2.8000785808914102</v>
      </c>
      <c r="M14" s="13">
        <v>7236</v>
      </c>
      <c r="N14" s="13">
        <v>4.0424695752717001</v>
      </c>
      <c r="O14" s="14">
        <v>3.5209016881921902E-3</v>
      </c>
      <c r="P14" s="15"/>
      <c r="Q14" s="15"/>
      <c r="R14" s="15"/>
    </row>
    <row r="15" spans="1:26" ht="15.75" customHeight="1">
      <c r="J15" s="12" t="s">
        <v>96</v>
      </c>
      <c r="K15" s="13">
        <v>15.755900056633999</v>
      </c>
      <c r="L15" s="13">
        <v>4.4986295064678803</v>
      </c>
      <c r="M15" s="13">
        <v>7236</v>
      </c>
      <c r="N15" s="13">
        <v>3.5023777872752202</v>
      </c>
      <c r="O15" s="14">
        <v>3.0160918273959499E-2</v>
      </c>
    </row>
    <row r="16" spans="1:26" ht="15.75" customHeight="1">
      <c r="J16" s="12" t="s">
        <v>97</v>
      </c>
      <c r="K16" s="13">
        <v>8.4770751998171008</v>
      </c>
      <c r="L16" s="13">
        <v>3.8420188886811499</v>
      </c>
      <c r="M16" s="13">
        <v>7236</v>
      </c>
      <c r="N16" s="13">
        <v>2.20641164071086</v>
      </c>
      <c r="O16" s="14">
        <v>0.84002220836467301</v>
      </c>
    </row>
    <row r="17" spans="1:18" ht="15.75" customHeight="1" thickBot="1">
      <c r="A17" s="19" t="s">
        <v>213</v>
      </c>
      <c r="J17" s="12" t="s">
        <v>98</v>
      </c>
      <c r="K17" s="13">
        <v>7.4311353554593396</v>
      </c>
      <c r="L17" s="13">
        <v>3.25479088222029</v>
      </c>
      <c r="M17" s="13">
        <v>7236</v>
      </c>
      <c r="N17" s="13">
        <v>2.2831375730013401</v>
      </c>
      <c r="O17" s="14">
        <v>0.77657098930315804</v>
      </c>
      <c r="P17" s="15"/>
      <c r="Q17" s="15"/>
      <c r="R17" s="15"/>
    </row>
    <row r="18" spans="1:18" ht="15.75" customHeight="1" thickBot="1">
      <c r="A18" s="30"/>
      <c r="B18" s="31" t="s">
        <v>13</v>
      </c>
      <c r="J18" s="12" t="s">
        <v>99</v>
      </c>
      <c r="K18" s="13">
        <v>8.9561876679363301</v>
      </c>
      <c r="L18" s="13">
        <v>3.5969751218911701</v>
      </c>
      <c r="M18" s="13">
        <v>7236</v>
      </c>
      <c r="N18" s="13">
        <v>2.4899220496213599</v>
      </c>
      <c r="O18" s="14">
        <v>0.57267573175390896</v>
      </c>
    </row>
    <row r="19" spans="1:18" ht="15.75" customHeight="1">
      <c r="A19" s="32" t="s">
        <v>206</v>
      </c>
      <c r="B19" s="33">
        <v>0.189859519241351</v>
      </c>
      <c r="J19" s="12" t="s">
        <v>37</v>
      </c>
      <c r="K19" s="13">
        <v>13.526505172497201</v>
      </c>
      <c r="L19" s="13">
        <v>5.8215813385662898</v>
      </c>
      <c r="M19" s="13">
        <v>7236</v>
      </c>
      <c r="N19" s="13">
        <v>2.3235104666300899</v>
      </c>
      <c r="O19" s="14">
        <v>0.73957907331496897</v>
      </c>
      <c r="P19" s="15"/>
      <c r="Q19" s="15"/>
      <c r="R19" s="15"/>
    </row>
    <row r="20" spans="1:18" ht="15.75" customHeight="1">
      <c r="A20" s="41" t="s">
        <v>207</v>
      </c>
      <c r="B20" s="42">
        <v>4.6390927556766703E-4</v>
      </c>
      <c r="J20" s="12" t="s">
        <v>38</v>
      </c>
      <c r="K20" s="13">
        <v>17.963172757507699</v>
      </c>
      <c r="L20" s="13">
        <v>6.8020595666083299</v>
      </c>
      <c r="M20" s="13">
        <v>7236</v>
      </c>
      <c r="N20" s="13">
        <v>2.64084320074023</v>
      </c>
      <c r="O20" s="14">
        <v>0.42262988615019198</v>
      </c>
    </row>
    <row r="21" spans="1:18" ht="15.75" customHeight="1" thickBot="1">
      <c r="A21" s="36" t="s">
        <v>208</v>
      </c>
      <c r="B21" s="37">
        <v>0.32862406477281703</v>
      </c>
      <c r="J21" s="12" t="s">
        <v>39</v>
      </c>
      <c r="K21" s="13">
        <v>10.684347900690801</v>
      </c>
      <c r="L21" s="13">
        <v>6.3884413125549697</v>
      </c>
      <c r="M21" s="13">
        <v>7236</v>
      </c>
      <c r="N21" s="13">
        <v>1.6724498790797699</v>
      </c>
      <c r="O21" s="14">
        <v>0.99857009657271301</v>
      </c>
    </row>
    <row r="22" spans="1:18" ht="15.75" customHeight="1">
      <c r="J22" s="12" t="s">
        <v>40</v>
      </c>
      <c r="K22" s="13">
        <v>9.6384080563330397</v>
      </c>
      <c r="L22" s="13">
        <v>6.0552719561356803</v>
      </c>
      <c r="M22" s="13">
        <v>7236</v>
      </c>
      <c r="N22" s="13">
        <v>1.5917382614940401</v>
      </c>
      <c r="O22" s="14">
        <v>0.99959092478023304</v>
      </c>
      <c r="P22" s="15"/>
      <c r="Q22" s="15"/>
      <c r="R22" s="15"/>
    </row>
    <row r="23" spans="1:18" ht="15.75" customHeight="1">
      <c r="J23" s="12" t="s">
        <v>41</v>
      </c>
      <c r="K23" s="13">
        <v>2.2072727008736899</v>
      </c>
      <c r="L23" s="13">
        <v>6.0078096343313003</v>
      </c>
      <c r="M23" s="13">
        <v>7236</v>
      </c>
      <c r="N23" s="13">
        <v>0.36740057279117999</v>
      </c>
      <c r="O23" s="14">
        <v>1</v>
      </c>
    </row>
    <row r="24" spans="1:18" ht="15.75" customHeight="1" thickBot="1">
      <c r="A24" s="21" t="s">
        <v>54</v>
      </c>
      <c r="J24" s="12" t="s">
        <v>100</v>
      </c>
      <c r="K24" s="13">
        <v>14.157263930203399</v>
      </c>
      <c r="L24" s="13">
        <v>8.5520665225416099</v>
      </c>
      <c r="M24" s="13">
        <v>7236</v>
      </c>
      <c r="N24" s="13">
        <v>1.6554202300563901</v>
      </c>
      <c r="O24" s="14">
        <v>0.99888478047886498</v>
      </c>
    </row>
    <row r="25" spans="1:18" ht="15.75" customHeight="1">
      <c r="A25" s="8" t="s">
        <v>56</v>
      </c>
      <c r="B25" s="10">
        <v>2.8742320833267301E-2</v>
      </c>
      <c r="J25" s="12" t="s">
        <v>47</v>
      </c>
      <c r="K25" s="13">
        <v>5.3662771230494899</v>
      </c>
      <c r="L25" s="13">
        <v>2.7632755749287199</v>
      </c>
      <c r="M25" s="13">
        <v>7236</v>
      </c>
      <c r="N25" s="13">
        <v>1.9419985367141399</v>
      </c>
      <c r="O25" s="14">
        <v>0.970891003149702</v>
      </c>
      <c r="P25" s="15"/>
      <c r="Q25" s="15"/>
      <c r="R25" s="15"/>
    </row>
    <row r="26" spans="1:18" ht="15.75" customHeight="1" thickBot="1">
      <c r="A26" s="16" t="s">
        <v>58</v>
      </c>
      <c r="B26" s="18">
        <v>5.7266889197645204E-3</v>
      </c>
      <c r="J26" s="12" t="s">
        <v>101</v>
      </c>
      <c r="K26" s="13">
        <v>14.775304515632</v>
      </c>
      <c r="L26" s="13">
        <v>5.8231665352809596</v>
      </c>
      <c r="M26" s="13">
        <v>7236</v>
      </c>
      <c r="N26" s="13">
        <v>2.5373316092047999</v>
      </c>
      <c r="O26" s="14">
        <v>0.52420342866122005</v>
      </c>
    </row>
    <row r="27" spans="1:18" ht="15.75" customHeight="1">
      <c r="J27" s="12" t="s">
        <v>102</v>
      </c>
      <c r="K27" s="13">
        <v>0.31417861763231097</v>
      </c>
      <c r="L27" s="13">
        <v>3.9728933459086799</v>
      </c>
      <c r="M27" s="13">
        <v>7236</v>
      </c>
      <c r="N27" s="13">
        <v>7.9080556732250298E-2</v>
      </c>
      <c r="O27" s="14">
        <v>1</v>
      </c>
    </row>
    <row r="28" spans="1:18" ht="15.75" customHeight="1">
      <c r="J28" s="12" t="s">
        <v>103</v>
      </c>
      <c r="K28" s="13">
        <v>2.04389515665734</v>
      </c>
      <c r="L28" s="13">
        <v>6.6924313398878299</v>
      </c>
      <c r="M28" s="13">
        <v>7236</v>
      </c>
      <c r="N28" s="13">
        <v>0.305403978442847</v>
      </c>
      <c r="O28" s="14">
        <v>1</v>
      </c>
      <c r="P28" s="15"/>
      <c r="Q28" s="15"/>
      <c r="R28" s="15"/>
    </row>
    <row r="29" spans="1:18" ht="15.75" customHeight="1">
      <c r="J29" s="12" t="s">
        <v>49</v>
      </c>
      <c r="K29" s="13">
        <v>5.0520985054171801</v>
      </c>
      <c r="L29" s="13">
        <v>4.0703454234582201</v>
      </c>
      <c r="M29" s="13">
        <v>7236</v>
      </c>
      <c r="N29" s="13">
        <v>1.2411965029554799</v>
      </c>
      <c r="O29" s="14">
        <v>0.99999988060946499</v>
      </c>
    </row>
    <row r="30" spans="1:18" ht="15.75" customHeight="1">
      <c r="J30" s="12" t="s">
        <v>104</v>
      </c>
      <c r="K30" s="13">
        <v>14.4611258979997</v>
      </c>
      <c r="L30" s="13">
        <v>6.5496646666880904</v>
      </c>
      <c r="M30" s="13">
        <v>7236</v>
      </c>
      <c r="N30" s="13">
        <v>2.20791851704251</v>
      </c>
      <c r="O30" s="14">
        <v>0.83887523053337698</v>
      </c>
    </row>
    <row r="31" spans="1:18" ht="15.75" customHeight="1">
      <c r="J31" s="12" t="s">
        <v>105</v>
      </c>
      <c r="K31" s="13">
        <v>1.72971653902503</v>
      </c>
      <c r="L31" s="13">
        <v>7.3343525568971399</v>
      </c>
      <c r="M31" s="13">
        <v>7236</v>
      </c>
      <c r="N31" s="13">
        <v>0.23583765923529501</v>
      </c>
      <c r="O31" s="14">
        <v>1</v>
      </c>
      <c r="P31" s="15"/>
      <c r="Q31" s="15"/>
      <c r="R31" s="15"/>
    </row>
    <row r="32" spans="1:18" ht="15.75" customHeight="1">
      <c r="J32" s="12" t="s">
        <v>53</v>
      </c>
      <c r="K32" s="13">
        <v>6.3161855277855503</v>
      </c>
      <c r="L32" s="13">
        <v>3.3872769192420802</v>
      </c>
      <c r="M32" s="13">
        <v>7236</v>
      </c>
      <c r="N32" s="13">
        <v>1.8646794101495601</v>
      </c>
      <c r="O32" s="14">
        <v>0.98563740106089803</v>
      </c>
    </row>
    <row r="33" spans="10:18" ht="15.75" customHeight="1">
      <c r="J33" s="12" t="s">
        <v>106</v>
      </c>
      <c r="K33" s="13">
        <v>15.725212920368101</v>
      </c>
      <c r="L33" s="13">
        <v>6.1453444927972898</v>
      </c>
      <c r="M33" s="13">
        <v>7236</v>
      </c>
      <c r="N33" s="13">
        <v>2.5588822463572201</v>
      </c>
      <c r="O33" s="14">
        <v>0.50245581949955898</v>
      </c>
      <c r="P33" s="15"/>
      <c r="Q33" s="15"/>
      <c r="R33" s="15"/>
    </row>
    <row r="34" spans="10:18" ht="15.75" customHeight="1">
      <c r="J34" s="12" t="s">
        <v>57</v>
      </c>
      <c r="K34" s="13">
        <v>0.94990840473605798</v>
      </c>
      <c r="L34" s="13">
        <v>3.2672421086851098</v>
      </c>
      <c r="M34" s="13">
        <v>7236</v>
      </c>
      <c r="N34" s="13">
        <v>0.29073707216584099</v>
      </c>
      <c r="O34" s="14">
        <v>1</v>
      </c>
      <c r="P34" s="15"/>
      <c r="Q34" s="15"/>
      <c r="R34" s="15"/>
    </row>
    <row r="35" spans="10:18" ht="15.75" customHeight="1">
      <c r="J35" s="12" t="s">
        <v>107</v>
      </c>
      <c r="K35" s="13">
        <v>1.26408702236837</v>
      </c>
      <c r="L35" s="13">
        <v>4.4330088111614998</v>
      </c>
      <c r="M35" s="13">
        <v>7236</v>
      </c>
      <c r="N35" s="13">
        <v>0.28515328442064702</v>
      </c>
      <c r="O35" s="14">
        <v>1</v>
      </c>
    </row>
    <row r="36" spans="10:18" ht="15.75" customHeight="1">
      <c r="J36" s="12" t="s">
        <v>108</v>
      </c>
      <c r="K36" s="13">
        <v>2.9938035613934</v>
      </c>
      <c r="L36" s="13">
        <v>6.9748468811404196</v>
      </c>
      <c r="M36" s="13">
        <v>7236</v>
      </c>
      <c r="N36" s="13">
        <v>0.429228571237666</v>
      </c>
      <c r="O36" s="14">
        <v>1</v>
      </c>
      <c r="P36" s="15"/>
      <c r="Q36" s="15"/>
      <c r="R36" s="15"/>
    </row>
    <row r="37" spans="10:18" ht="15.75" customHeight="1">
      <c r="J37" s="12" t="s">
        <v>59</v>
      </c>
      <c r="K37" s="13">
        <v>3.3223819663921601</v>
      </c>
      <c r="L37" s="13">
        <v>6.75376564114916</v>
      </c>
      <c r="M37" s="13">
        <v>7236</v>
      </c>
      <c r="N37" s="13">
        <v>0.49193030124552101</v>
      </c>
      <c r="O37" s="14">
        <v>1</v>
      </c>
    </row>
    <row r="38" spans="10:18" ht="15.75" customHeight="1" thickBot="1">
      <c r="J38" s="16" t="s">
        <v>61</v>
      </c>
      <c r="K38" s="17">
        <v>12.7314093589747</v>
      </c>
      <c r="L38" s="17">
        <v>8.4778814708677999</v>
      </c>
      <c r="M38" s="17">
        <v>7236</v>
      </c>
      <c r="N38" s="17">
        <v>1.5017206129530201</v>
      </c>
      <c r="O38" s="18">
        <v>0.99992015999060102</v>
      </c>
      <c r="P38" s="15"/>
      <c r="Q38" s="15"/>
      <c r="R38" s="15"/>
    </row>
    <row r="39" spans="10:18" ht="15.75" customHeight="1"/>
    <row r="40" spans="10:18" ht="15.75" customHeight="1"/>
    <row r="41" spans="10:18" ht="15.75" customHeight="1"/>
    <row r="42" spans="10:18" ht="15.75" customHeight="1"/>
    <row r="43" spans="10:18" ht="15.75" customHeight="1"/>
    <row r="44" spans="10:18" ht="15.75" customHeight="1"/>
    <row r="45" spans="10:18" ht="15.75" customHeight="1"/>
    <row r="46" spans="10:18" ht="15.75" customHeight="1"/>
    <row r="47" spans="10:18" ht="15.75" customHeight="1"/>
    <row r="48" spans="10:1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1"/>
  <sheetViews>
    <sheetView workbookViewId="0">
      <selection activeCell="E31" sqref="E31"/>
    </sheetView>
  </sheetViews>
  <sheetFormatPr baseColWidth="10" defaultColWidth="11.1640625" defaultRowHeight="15" customHeight="1"/>
  <cols>
    <col min="1" max="1" width="17.33203125" customWidth="1"/>
    <col min="2" max="14" width="10.5" customWidth="1"/>
    <col min="15" max="15" width="15.6640625" customWidth="1"/>
    <col min="16" max="26" width="10.5" customWidth="1"/>
  </cols>
  <sheetData>
    <row r="1" spans="1:26" ht="15.75" customHeight="1">
      <c r="A1" s="1" t="s">
        <v>65</v>
      </c>
      <c r="B1" s="2"/>
      <c r="C1" s="2"/>
      <c r="D1" s="2"/>
      <c r="E1" s="2"/>
      <c r="F1" s="2"/>
      <c r="G1" s="2"/>
      <c r="H1" s="3"/>
      <c r="I1" s="1" t="s">
        <v>1</v>
      </c>
      <c r="K1" s="2"/>
      <c r="L1" s="2"/>
      <c r="M1" s="2"/>
      <c r="N1" s="2"/>
      <c r="O1" s="2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66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6" t="s">
        <v>9</v>
      </c>
      <c r="I2" s="4" t="s">
        <v>10</v>
      </c>
      <c r="J2" s="5" t="s">
        <v>11</v>
      </c>
      <c r="K2" s="5" t="s">
        <v>5</v>
      </c>
      <c r="L2" s="5" t="s">
        <v>6</v>
      </c>
      <c r="M2" s="5" t="s">
        <v>12</v>
      </c>
      <c r="N2" s="6" t="s">
        <v>13</v>
      </c>
      <c r="O2" s="20" t="s">
        <v>67</v>
      </c>
    </row>
    <row r="3" spans="1:26" ht="15.75" customHeight="1">
      <c r="A3" s="8" t="s">
        <v>70</v>
      </c>
      <c r="B3" s="9">
        <v>62.730159345411899</v>
      </c>
      <c r="C3" s="9">
        <v>5.8741838769264296</v>
      </c>
      <c r="D3" s="9">
        <v>20</v>
      </c>
      <c r="E3" s="9">
        <v>46.070118396253001</v>
      </c>
      <c r="F3" s="9">
        <v>79.390200294570704</v>
      </c>
      <c r="G3" s="10" t="s">
        <v>68</v>
      </c>
      <c r="I3" s="8" t="s">
        <v>109</v>
      </c>
      <c r="J3" s="9">
        <v>3.3938549238035298</v>
      </c>
      <c r="K3" s="9">
        <v>7.0490080097468404</v>
      </c>
      <c r="L3" s="9">
        <v>1630</v>
      </c>
      <c r="M3" s="9">
        <v>0.48146560751679601</v>
      </c>
      <c r="N3" s="10">
        <v>0.99995223839237102</v>
      </c>
      <c r="O3" s="22">
        <v>0.05</v>
      </c>
    </row>
    <row r="4" spans="1:26" ht="15.75" customHeight="1">
      <c r="A4" s="12" t="s">
        <v>74</v>
      </c>
      <c r="B4" s="13">
        <v>66.124014269215394</v>
      </c>
      <c r="C4" s="13">
        <v>4.2384572187745304</v>
      </c>
      <c r="D4" s="13">
        <v>20</v>
      </c>
      <c r="E4" s="13">
        <v>54.103132338126002</v>
      </c>
      <c r="F4" s="13">
        <v>78.1448962003048</v>
      </c>
      <c r="G4" s="14" t="s">
        <v>68</v>
      </c>
      <c r="I4" s="12" t="s">
        <v>82</v>
      </c>
      <c r="J4" s="13">
        <v>3.8480726641554601</v>
      </c>
      <c r="K4" s="13">
        <v>7.0954200866322203</v>
      </c>
      <c r="L4" s="13">
        <v>1630</v>
      </c>
      <c r="M4" s="13">
        <v>0.54233190102517503</v>
      </c>
      <c r="N4" s="14">
        <v>0.99985792673956897</v>
      </c>
    </row>
    <row r="5" spans="1:26" ht="15.75" customHeight="1">
      <c r="A5" s="12" t="s">
        <v>72</v>
      </c>
      <c r="B5" s="13">
        <v>66.578232009567301</v>
      </c>
      <c r="C5" s="13">
        <v>4.3141186263775104</v>
      </c>
      <c r="D5" s="13">
        <v>20</v>
      </c>
      <c r="E5" s="13">
        <v>54.342763307728703</v>
      </c>
      <c r="F5" s="13">
        <v>78.813700711406</v>
      </c>
      <c r="G5" s="14" t="s">
        <v>68</v>
      </c>
      <c r="I5" s="12" t="s">
        <v>81</v>
      </c>
      <c r="J5" s="13">
        <v>0.45421774035193802</v>
      </c>
      <c r="K5" s="13">
        <v>5.8076792401836101</v>
      </c>
      <c r="L5" s="13">
        <v>1630</v>
      </c>
      <c r="M5" s="13">
        <v>7.8209853121567696E-2</v>
      </c>
      <c r="N5" s="14">
        <v>0.99999999999911504</v>
      </c>
    </row>
    <row r="6" spans="1:26" ht="15.75" customHeight="1">
      <c r="A6" s="12" t="s">
        <v>21</v>
      </c>
      <c r="B6" s="13">
        <v>73.072264720269999</v>
      </c>
      <c r="C6" s="13">
        <v>3.16398485978393</v>
      </c>
      <c r="D6" s="13">
        <v>20</v>
      </c>
      <c r="E6" s="13">
        <v>64.098742877760102</v>
      </c>
      <c r="F6" s="13">
        <v>82.045786562779995</v>
      </c>
      <c r="G6" s="14" t="s">
        <v>68</v>
      </c>
      <c r="I6" s="12" t="s">
        <v>110</v>
      </c>
      <c r="J6" s="13">
        <v>10.3421053748582</v>
      </c>
      <c r="K6" s="13">
        <v>6.5326419684702604</v>
      </c>
      <c r="L6" s="13">
        <v>1630</v>
      </c>
      <c r="M6" s="13">
        <v>1.5831428424784699</v>
      </c>
      <c r="N6" s="14">
        <v>0.70051074563323001</v>
      </c>
    </row>
    <row r="7" spans="1:26" ht="15.75" customHeight="1">
      <c r="A7" s="16" t="s">
        <v>76</v>
      </c>
      <c r="B7" s="17">
        <v>75.592425806299502</v>
      </c>
      <c r="C7" s="17">
        <v>2.6995413828802701</v>
      </c>
      <c r="D7" s="17">
        <v>20</v>
      </c>
      <c r="E7" s="17">
        <v>67.936133302520005</v>
      </c>
      <c r="F7" s="17">
        <v>83.248718310078999</v>
      </c>
      <c r="G7" s="18" t="s">
        <v>68</v>
      </c>
      <c r="I7" s="12" t="s">
        <v>111</v>
      </c>
      <c r="J7" s="13">
        <v>6.9482504510546299</v>
      </c>
      <c r="K7" s="13">
        <v>5.1160746225750202</v>
      </c>
      <c r="L7" s="13">
        <v>1630</v>
      </c>
      <c r="M7" s="13">
        <v>1.35812140432726</v>
      </c>
      <c r="N7" s="14">
        <v>0.85325083385782297</v>
      </c>
    </row>
    <row r="8" spans="1:26" ht="15.75" customHeight="1">
      <c r="I8" s="12" t="s">
        <v>112</v>
      </c>
      <c r="J8" s="13">
        <v>6.4940327107027001</v>
      </c>
      <c r="K8" s="13">
        <v>5.1829599467050196</v>
      </c>
      <c r="L8" s="13">
        <v>1630</v>
      </c>
      <c r="M8" s="13">
        <v>1.25295830519222</v>
      </c>
      <c r="N8" s="14">
        <v>0.90579626092656296</v>
      </c>
    </row>
    <row r="9" spans="1:26" ht="15.75" customHeight="1">
      <c r="I9" s="12" t="s">
        <v>113</v>
      </c>
      <c r="J9" s="13">
        <v>12.8622664608876</v>
      </c>
      <c r="K9" s="13">
        <v>6.2464118811414204</v>
      </c>
      <c r="L9" s="13">
        <v>1630</v>
      </c>
      <c r="M9" s="13">
        <v>2.05914478674072</v>
      </c>
      <c r="N9" s="14">
        <v>0.33266251899653498</v>
      </c>
    </row>
    <row r="10" spans="1:26" ht="15.75" customHeight="1" thickBot="1">
      <c r="A10" s="19" t="s">
        <v>214</v>
      </c>
      <c r="I10" s="12" t="s">
        <v>114</v>
      </c>
      <c r="J10" s="13">
        <v>9.4684115370841209</v>
      </c>
      <c r="K10" s="13">
        <v>4.73702580463811</v>
      </c>
      <c r="L10" s="13">
        <v>1630</v>
      </c>
      <c r="M10" s="13">
        <v>1.9988093642667999</v>
      </c>
      <c r="N10" s="14">
        <v>0.37422551582696201</v>
      </c>
    </row>
    <row r="11" spans="1:26" ht="15.75" customHeight="1" thickBot="1">
      <c r="A11" s="30"/>
      <c r="B11" s="38" t="s">
        <v>13</v>
      </c>
      <c r="I11" s="12" t="s">
        <v>115</v>
      </c>
      <c r="J11" s="13">
        <v>9.0141937967321795</v>
      </c>
      <c r="K11" s="13">
        <v>4.8012707077678201</v>
      </c>
      <c r="L11" s="13">
        <v>1630</v>
      </c>
      <c r="M11" s="13">
        <v>1.8774600195211699</v>
      </c>
      <c r="N11" s="14">
        <v>0.46500393711237498</v>
      </c>
    </row>
    <row r="12" spans="1:26" ht="15.75" customHeight="1" thickBot="1">
      <c r="A12" s="39" t="s">
        <v>218</v>
      </c>
      <c r="B12" s="40">
        <v>0.113582902192828</v>
      </c>
      <c r="I12" s="16" t="s">
        <v>116</v>
      </c>
      <c r="J12" s="17">
        <v>2.5201610860294799</v>
      </c>
      <c r="K12" s="17">
        <v>3.9349211334422098</v>
      </c>
      <c r="L12" s="17">
        <v>1630</v>
      </c>
      <c r="M12" s="17">
        <v>0.640460380415524</v>
      </c>
      <c r="N12" s="18">
        <v>0.99937682237175296</v>
      </c>
    </row>
    <row r="13" spans="1:26" ht="15.75" customHeight="1"/>
    <row r="14" spans="1:26" ht="15.75" customHeight="1"/>
    <row r="15" spans="1:26" ht="15.75" customHeight="1" thickBot="1">
      <c r="A15" s="21" t="s">
        <v>54</v>
      </c>
    </row>
    <row r="16" spans="1:26" ht="15.75" customHeight="1">
      <c r="A16" s="8" t="s">
        <v>56</v>
      </c>
      <c r="B16" s="10">
        <v>1.157525652534E-2</v>
      </c>
    </row>
    <row r="17" spans="1:2" ht="15.75" customHeight="1" thickBot="1">
      <c r="A17" s="16" t="s">
        <v>58</v>
      </c>
      <c r="B17" s="18">
        <v>5.1212038062145096E-3</v>
      </c>
    </row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1"/>
  <sheetViews>
    <sheetView workbookViewId="0">
      <selection activeCell="B40" sqref="B40"/>
    </sheetView>
  </sheetViews>
  <sheetFormatPr baseColWidth="10" defaultColWidth="11.1640625" defaultRowHeight="15" customHeight="1"/>
  <cols>
    <col min="1" max="1" width="26.83203125" customWidth="1"/>
    <col min="2" max="9" width="10.5" customWidth="1"/>
    <col min="10" max="10" width="20" customWidth="1"/>
    <col min="11" max="15" width="10.5" customWidth="1"/>
    <col min="16" max="16" width="16.33203125" customWidth="1"/>
    <col min="17" max="26" width="10.5" customWidth="1"/>
  </cols>
  <sheetData>
    <row r="1" spans="1:26" ht="15.75" customHeight="1">
      <c r="A1" s="1" t="s">
        <v>117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118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7" t="s">
        <v>67</v>
      </c>
    </row>
    <row r="3" spans="1:26" ht="15.75" customHeight="1">
      <c r="A3" s="8" t="s">
        <v>30</v>
      </c>
      <c r="B3" s="9" t="s">
        <v>16</v>
      </c>
      <c r="C3" s="9">
        <v>1166.5054716239499</v>
      </c>
      <c r="D3" s="9">
        <v>962.96924995489996</v>
      </c>
      <c r="E3" s="9">
        <v>6</v>
      </c>
      <c r="F3" s="9">
        <v>-3132.06168852573</v>
      </c>
      <c r="G3" s="9">
        <v>5465.0726317736298</v>
      </c>
      <c r="H3" s="10" t="s">
        <v>119</v>
      </c>
      <c r="J3" s="8" t="s">
        <v>85</v>
      </c>
      <c r="K3" s="9">
        <v>1715.1147287051999</v>
      </c>
      <c r="L3" s="9">
        <v>1113.0169698155801</v>
      </c>
      <c r="M3" s="9">
        <v>48</v>
      </c>
      <c r="N3" s="9">
        <v>1.54096008885595</v>
      </c>
      <c r="O3" s="10">
        <v>0.99989725325067402</v>
      </c>
      <c r="P3" s="11">
        <f>0.05/36</f>
        <v>1.3888888888888889E-3</v>
      </c>
      <c r="R3" s="15"/>
    </row>
    <row r="4" spans="1:26" ht="15.75" customHeight="1">
      <c r="A4" s="12" t="s">
        <v>15</v>
      </c>
      <c r="B4" s="13" t="s">
        <v>28</v>
      </c>
      <c r="C4" s="13">
        <v>1227.87816699582</v>
      </c>
      <c r="D4" s="13">
        <v>896.79764769408098</v>
      </c>
      <c r="E4" s="13">
        <v>6</v>
      </c>
      <c r="F4" s="13">
        <v>-2775.3077269024602</v>
      </c>
      <c r="G4" s="13">
        <v>5231.0640608941003</v>
      </c>
      <c r="H4" s="14" t="s">
        <v>119</v>
      </c>
      <c r="J4" s="23" t="s">
        <v>87</v>
      </c>
      <c r="K4" s="24">
        <v>8129.8621666666504</v>
      </c>
      <c r="L4" s="24">
        <v>1039.0752343754</v>
      </c>
      <c r="M4" s="24">
        <v>48</v>
      </c>
      <c r="N4" s="24">
        <v>7.8241323608810802</v>
      </c>
      <c r="O4" s="25">
        <v>2.6826101673371699E-8</v>
      </c>
    </row>
    <row r="5" spans="1:26" ht="15.75" customHeight="1">
      <c r="A5" s="12" t="s">
        <v>30</v>
      </c>
      <c r="B5" s="13" t="s">
        <v>28</v>
      </c>
      <c r="C5" s="13">
        <v>1375.40387162395</v>
      </c>
      <c r="D5" s="13">
        <v>962.96924995489996</v>
      </c>
      <c r="E5" s="13">
        <v>6</v>
      </c>
      <c r="F5" s="13">
        <v>-2923.16328852573</v>
      </c>
      <c r="G5" s="13">
        <v>5673.9710317736299</v>
      </c>
      <c r="H5" s="14" t="s">
        <v>119</v>
      </c>
      <c r="J5" s="23" t="s">
        <v>120</v>
      </c>
      <c r="K5" s="24">
        <v>6968.7964999999904</v>
      </c>
      <c r="L5" s="24">
        <v>1039.0752343754</v>
      </c>
      <c r="M5" s="24">
        <v>48</v>
      </c>
      <c r="N5" s="24">
        <v>6.7067294739143799</v>
      </c>
      <c r="O5" s="25">
        <v>1.3673012368986499E-6</v>
      </c>
    </row>
    <row r="6" spans="1:26" ht="15.75" customHeight="1">
      <c r="A6" s="12" t="s">
        <v>15</v>
      </c>
      <c r="B6" s="13" t="s">
        <v>16</v>
      </c>
      <c r="C6" s="13">
        <v>1596.2058336625</v>
      </c>
      <c r="D6" s="13">
        <v>896.79764769407905</v>
      </c>
      <c r="E6" s="13">
        <v>6</v>
      </c>
      <c r="F6" s="13">
        <v>-2406.98006023578</v>
      </c>
      <c r="G6" s="13">
        <v>5599.3917275607701</v>
      </c>
      <c r="H6" s="14" t="s">
        <v>119</v>
      </c>
      <c r="J6" s="12" t="s">
        <v>121</v>
      </c>
      <c r="K6" s="13">
        <v>3837.8436666666598</v>
      </c>
      <c r="L6" s="13">
        <v>1039.0752343754</v>
      </c>
      <c r="M6" s="13">
        <v>48</v>
      </c>
      <c r="N6" s="13">
        <v>3.69351856314199</v>
      </c>
      <c r="O6" s="14">
        <v>3.6667577123832E-2</v>
      </c>
    </row>
    <row r="7" spans="1:26" ht="15.75" customHeight="1">
      <c r="A7" s="12" t="s">
        <v>15</v>
      </c>
      <c r="B7" s="13" t="s">
        <v>21</v>
      </c>
      <c r="C7" s="13">
        <v>2757.2715003291601</v>
      </c>
      <c r="D7" s="13">
        <v>896.79764769408098</v>
      </c>
      <c r="E7" s="13">
        <v>6</v>
      </c>
      <c r="F7" s="13">
        <v>-1245.91439356913</v>
      </c>
      <c r="G7" s="13">
        <v>6760.4573942274401</v>
      </c>
      <c r="H7" s="14" t="s">
        <v>122</v>
      </c>
      <c r="J7" s="12" t="s">
        <v>18</v>
      </c>
      <c r="K7" s="13">
        <v>2048.1214999999902</v>
      </c>
      <c r="L7" s="13">
        <v>1039.0752343754</v>
      </c>
      <c r="M7" s="13">
        <v>48</v>
      </c>
      <c r="N7" s="13">
        <v>1.9711002940332201</v>
      </c>
      <c r="O7" s="14">
        <v>0.97523270432355202</v>
      </c>
    </row>
    <row r="8" spans="1:26" ht="15.75" customHeight="1">
      <c r="A8" s="12" t="s">
        <v>30</v>
      </c>
      <c r="B8" s="13" t="s">
        <v>23</v>
      </c>
      <c r="C8" s="13">
        <v>3989.43187162395</v>
      </c>
      <c r="D8" s="13">
        <v>962.96924995489996</v>
      </c>
      <c r="E8" s="13">
        <v>6</v>
      </c>
      <c r="F8" s="13">
        <v>-309.13528852572898</v>
      </c>
      <c r="G8" s="13">
        <v>8287.9990317736392</v>
      </c>
      <c r="H8" s="14" t="s">
        <v>123</v>
      </c>
      <c r="J8" s="23" t="s">
        <v>124</v>
      </c>
      <c r="K8" s="24">
        <v>8498.1898333333193</v>
      </c>
      <c r="L8" s="24">
        <v>1039.0752343754</v>
      </c>
      <c r="M8" s="24">
        <v>48</v>
      </c>
      <c r="N8" s="24">
        <v>8.1786087784506503</v>
      </c>
      <c r="O8" s="25">
        <v>7.8176944917629498E-9</v>
      </c>
      <c r="P8" s="15"/>
      <c r="Q8" s="15"/>
      <c r="R8" s="15"/>
    </row>
    <row r="9" spans="1:26" ht="15.75" customHeight="1">
      <c r="A9" s="12" t="s">
        <v>15</v>
      </c>
      <c r="B9" s="13" t="s">
        <v>23</v>
      </c>
      <c r="C9" s="13">
        <v>5888.2243336624897</v>
      </c>
      <c r="D9" s="13">
        <v>896.79764769408098</v>
      </c>
      <c r="E9" s="13">
        <v>6</v>
      </c>
      <c r="F9" s="13">
        <v>1885.0384397642099</v>
      </c>
      <c r="G9" s="13">
        <v>9891.4102275607693</v>
      </c>
      <c r="H9" s="14" t="s">
        <v>125</v>
      </c>
      <c r="J9" s="23" t="s">
        <v>88</v>
      </c>
      <c r="K9" s="24">
        <v>6844.4477999999999</v>
      </c>
      <c r="L9" s="24">
        <v>1138.24988962475</v>
      </c>
      <c r="M9" s="24">
        <v>48</v>
      </c>
      <c r="N9" s="24">
        <v>6.0131328475300201</v>
      </c>
      <c r="O9" s="25">
        <v>1.58014602831269E-5</v>
      </c>
      <c r="P9" s="15"/>
      <c r="Q9" s="15"/>
      <c r="R9" s="15"/>
    </row>
    <row r="10" spans="1:26" ht="15.75" customHeight="1">
      <c r="A10" s="12" t="s">
        <v>30</v>
      </c>
      <c r="B10" s="13" t="s">
        <v>26</v>
      </c>
      <c r="C10" s="13">
        <v>6493.0098716239499</v>
      </c>
      <c r="D10" s="13">
        <v>962.96924995489906</v>
      </c>
      <c r="E10" s="13">
        <v>6</v>
      </c>
      <c r="F10" s="13">
        <v>2194.4427114742698</v>
      </c>
      <c r="G10" s="13">
        <v>10791.577031773601</v>
      </c>
      <c r="H10" s="14" t="s">
        <v>126</v>
      </c>
      <c r="J10" s="12" t="s">
        <v>127</v>
      </c>
      <c r="K10" s="13">
        <v>4021.5213999999901</v>
      </c>
      <c r="L10" s="13">
        <v>1138.24988962475</v>
      </c>
      <c r="M10" s="13">
        <v>48</v>
      </c>
      <c r="N10" s="13">
        <v>3.5330742718769601</v>
      </c>
      <c r="O10" s="14">
        <v>5.8918919109816302E-2</v>
      </c>
    </row>
    <row r="11" spans="1:26" ht="15.75" customHeight="1">
      <c r="A11" s="12" t="s">
        <v>15</v>
      </c>
      <c r="B11" s="13" t="s">
        <v>26</v>
      </c>
      <c r="C11" s="13">
        <v>7677.9465003291598</v>
      </c>
      <c r="D11" s="13">
        <v>896.79764769408098</v>
      </c>
      <c r="E11" s="13">
        <v>6</v>
      </c>
      <c r="F11" s="13">
        <v>3674.7606064308802</v>
      </c>
      <c r="G11" s="13">
        <v>11681.132394227399</v>
      </c>
      <c r="H11" s="14" t="s">
        <v>128</v>
      </c>
      <c r="J11" s="12" t="s">
        <v>129</v>
      </c>
      <c r="K11" s="13">
        <v>1517.9433999999901</v>
      </c>
      <c r="L11" s="13">
        <v>1138.24988962475</v>
      </c>
      <c r="M11" s="13">
        <v>48</v>
      </c>
      <c r="N11" s="13">
        <v>1.3335765844004801</v>
      </c>
      <c r="O11" s="14">
        <v>0.99999898090876604</v>
      </c>
      <c r="P11" s="15"/>
      <c r="Q11" s="15"/>
      <c r="R11" s="15"/>
    </row>
    <row r="12" spans="1:26" ht="15.75" customHeight="1">
      <c r="A12" s="12" t="s">
        <v>30</v>
      </c>
      <c r="B12" s="13" t="s">
        <v>19</v>
      </c>
      <c r="C12" s="13">
        <v>8010.9532716239401</v>
      </c>
      <c r="D12" s="13">
        <v>962.96924995489996</v>
      </c>
      <c r="E12" s="13">
        <v>6</v>
      </c>
      <c r="F12" s="13">
        <v>3712.3861114742599</v>
      </c>
      <c r="G12" s="13">
        <v>12309.520431773601</v>
      </c>
      <c r="H12" s="14" t="s">
        <v>130</v>
      </c>
      <c r="J12" s="23" t="s">
        <v>131</v>
      </c>
      <c r="K12" s="24">
        <v>6635.5493999999999</v>
      </c>
      <c r="L12" s="24">
        <v>1138.24988962475</v>
      </c>
      <c r="M12" s="24">
        <v>48</v>
      </c>
      <c r="N12" s="24">
        <v>5.82960689079228</v>
      </c>
      <c r="O12" s="25">
        <v>3.00981893961438E-5</v>
      </c>
    </row>
    <row r="13" spans="1:26" ht="15.75" customHeight="1">
      <c r="A13" s="12" t="s">
        <v>15</v>
      </c>
      <c r="B13" s="13" t="s">
        <v>19</v>
      </c>
      <c r="C13" s="13">
        <v>9726.0680003291509</v>
      </c>
      <c r="D13" s="13">
        <v>896.79764769407996</v>
      </c>
      <c r="E13" s="13">
        <v>6</v>
      </c>
      <c r="F13" s="13">
        <v>5722.8821064308704</v>
      </c>
      <c r="G13" s="13">
        <v>13729.2538942274</v>
      </c>
      <c r="H13" s="14" t="s">
        <v>132</v>
      </c>
      <c r="J13" s="12" t="s">
        <v>133</v>
      </c>
      <c r="K13" s="13">
        <v>368.32766666667499</v>
      </c>
      <c r="L13" s="13">
        <v>1039.0752343754</v>
      </c>
      <c r="M13" s="13">
        <v>48</v>
      </c>
      <c r="N13" s="13">
        <v>0.35447641756958997</v>
      </c>
      <c r="O13" s="14">
        <v>1</v>
      </c>
    </row>
    <row r="14" spans="1:26" ht="15.75" customHeight="1">
      <c r="A14" s="16" t="s">
        <v>30</v>
      </c>
      <c r="B14" s="17" t="s">
        <v>21</v>
      </c>
      <c r="C14" s="17">
        <v>11789.529871623899</v>
      </c>
      <c r="D14" s="17">
        <v>962.96924995489996</v>
      </c>
      <c r="E14" s="17">
        <v>6</v>
      </c>
      <c r="F14" s="17">
        <v>7490.9627114742698</v>
      </c>
      <c r="G14" s="17">
        <v>16088.097031773599</v>
      </c>
      <c r="H14" s="18" t="s">
        <v>134</v>
      </c>
      <c r="J14" s="12" t="s">
        <v>90</v>
      </c>
      <c r="K14" s="13">
        <v>429.70036203854801</v>
      </c>
      <c r="L14" s="13">
        <v>1113.0169698155801</v>
      </c>
      <c r="M14" s="13">
        <v>48</v>
      </c>
      <c r="N14" s="13">
        <v>0.38606811368720401</v>
      </c>
      <c r="O14" s="14">
        <v>1</v>
      </c>
      <c r="P14" s="15"/>
      <c r="Q14" s="15"/>
      <c r="R14" s="15"/>
    </row>
    <row r="15" spans="1:26" ht="15.75" customHeight="1">
      <c r="J15" s="12" t="s">
        <v>29</v>
      </c>
      <c r="K15" s="13">
        <v>1161.06566666666</v>
      </c>
      <c r="L15" s="13">
        <v>1039.0752343754</v>
      </c>
      <c r="M15" s="13">
        <v>48</v>
      </c>
      <c r="N15" s="13">
        <v>1.1174028869666901</v>
      </c>
      <c r="O15" s="14">
        <v>0.99999999899193703</v>
      </c>
    </row>
    <row r="16" spans="1:26" ht="15.75" customHeight="1">
      <c r="J16" s="12" t="s">
        <v>135</v>
      </c>
      <c r="K16" s="13">
        <v>1529.39333333333</v>
      </c>
      <c r="L16" s="13">
        <v>1039.0752343754</v>
      </c>
      <c r="M16" s="13">
        <v>48</v>
      </c>
      <c r="N16" s="13">
        <v>1.4718793045362699</v>
      </c>
      <c r="O16" s="14">
        <v>0.99997350667095897</v>
      </c>
      <c r="P16" s="15"/>
      <c r="Q16" s="15"/>
      <c r="R16" s="15"/>
    </row>
    <row r="17" spans="1:18" ht="15.75" customHeight="1" thickBot="1">
      <c r="A17" s="19" t="s">
        <v>215</v>
      </c>
      <c r="J17" s="12" t="s">
        <v>33</v>
      </c>
      <c r="K17" s="13">
        <v>4292.0184999999901</v>
      </c>
      <c r="L17" s="13">
        <v>1039.0752343754</v>
      </c>
      <c r="M17" s="13">
        <v>48</v>
      </c>
      <c r="N17" s="13">
        <v>4.1306137977390804</v>
      </c>
      <c r="O17" s="14">
        <v>9.4487727543157707E-3</v>
      </c>
      <c r="P17" s="15"/>
      <c r="Q17" s="15"/>
      <c r="R17" s="15"/>
    </row>
    <row r="18" spans="1:18" ht="15.75" customHeight="1" thickBot="1">
      <c r="A18" s="30"/>
      <c r="B18" s="31" t="s">
        <v>13</v>
      </c>
      <c r="J18" s="12" t="s">
        <v>34</v>
      </c>
      <c r="K18" s="13">
        <v>3130.9528333333401</v>
      </c>
      <c r="L18" s="13">
        <v>1039.0752343754</v>
      </c>
      <c r="M18" s="13">
        <v>48</v>
      </c>
      <c r="N18" s="13">
        <v>3.0132109107723899</v>
      </c>
      <c r="O18" s="14">
        <v>0.23844491869591999</v>
      </c>
      <c r="P18" s="15"/>
      <c r="Q18" s="15"/>
      <c r="R18" s="15"/>
    </row>
    <row r="19" spans="1:18" ht="15.75" customHeight="1">
      <c r="A19" s="32" t="s">
        <v>206</v>
      </c>
      <c r="B19" s="33">
        <v>0.70115219365265702</v>
      </c>
      <c r="J19" s="12" t="s">
        <v>136</v>
      </c>
      <c r="K19" s="13">
        <v>4660.3461666666699</v>
      </c>
      <c r="L19" s="13">
        <v>1039.0752343754</v>
      </c>
      <c r="M19" s="13">
        <v>48</v>
      </c>
      <c r="N19" s="13">
        <v>4.4850902153086603</v>
      </c>
      <c r="O19" s="14">
        <v>2.9912731231573901E-3</v>
      </c>
    </row>
    <row r="20" spans="1:18" ht="15.75" customHeight="1">
      <c r="A20" s="41" t="s">
        <v>207</v>
      </c>
      <c r="B20" s="42">
        <v>4.06456123286178E-10</v>
      </c>
      <c r="J20" s="12" t="s">
        <v>93</v>
      </c>
      <c r="K20" s="13">
        <v>1898.79246203854</v>
      </c>
      <c r="L20" s="13">
        <v>1113.0169698155801</v>
      </c>
      <c r="M20" s="13">
        <v>48</v>
      </c>
      <c r="N20" s="13">
        <v>1.70598698270805</v>
      </c>
      <c r="O20" s="14">
        <v>0.99856959512295995</v>
      </c>
      <c r="P20" s="15"/>
      <c r="Q20" s="15"/>
      <c r="R20" s="15"/>
    </row>
    <row r="21" spans="1:18" ht="15.75" customHeight="1" thickBot="1">
      <c r="A21" s="44" t="s">
        <v>208</v>
      </c>
      <c r="B21" s="43">
        <v>1.5353600501831899E-7</v>
      </c>
      <c r="J21" s="23" t="s">
        <v>96</v>
      </c>
      <c r="K21" s="24">
        <v>6081.7406666666602</v>
      </c>
      <c r="L21" s="24">
        <v>1039.0752343754</v>
      </c>
      <c r="M21" s="24">
        <v>48</v>
      </c>
      <c r="N21" s="24">
        <v>5.8530320668478497</v>
      </c>
      <c r="O21" s="25">
        <v>2.7725219060359401E-5</v>
      </c>
    </row>
    <row r="22" spans="1:18" ht="15.75" customHeight="1">
      <c r="J22" s="23" t="s">
        <v>97</v>
      </c>
      <c r="K22" s="24">
        <v>4920.6750000000002</v>
      </c>
      <c r="L22" s="24">
        <v>1039.0752343754</v>
      </c>
      <c r="M22" s="24">
        <v>48</v>
      </c>
      <c r="N22" s="24">
        <v>4.7356291798811601</v>
      </c>
      <c r="O22" s="25">
        <v>1.30016070895511E-3</v>
      </c>
    </row>
    <row r="23" spans="1:18" ht="15.75" customHeight="1">
      <c r="J23" s="12" t="s">
        <v>98</v>
      </c>
      <c r="K23" s="13">
        <v>1789.7221666666701</v>
      </c>
      <c r="L23" s="13">
        <v>1039.0752343754</v>
      </c>
      <c r="M23" s="13">
        <v>48</v>
      </c>
      <c r="N23" s="13">
        <v>1.7224182691087699</v>
      </c>
      <c r="O23" s="14">
        <v>0.998215220105787</v>
      </c>
    </row>
    <row r="24" spans="1:18" ht="15.75" customHeight="1" thickBot="1">
      <c r="A24" s="21" t="s">
        <v>54</v>
      </c>
      <c r="J24" s="23" t="s">
        <v>137</v>
      </c>
      <c r="K24" s="24">
        <v>6450.06833333334</v>
      </c>
      <c r="L24" s="24">
        <v>1039.0752343754</v>
      </c>
      <c r="M24" s="24">
        <v>48</v>
      </c>
      <c r="N24" s="24">
        <v>6.2075084844174304</v>
      </c>
      <c r="O24" s="25">
        <v>7.9696980068710792E-6</v>
      </c>
    </row>
    <row r="25" spans="1:18" ht="15.75" customHeight="1">
      <c r="A25" s="8" t="s">
        <v>56</v>
      </c>
      <c r="B25" s="10">
        <v>0.81083716162308095</v>
      </c>
      <c r="J25" s="12" t="s">
        <v>99</v>
      </c>
      <c r="K25" s="13">
        <v>1184.9366287052101</v>
      </c>
      <c r="L25" s="13">
        <v>1113.0169698155801</v>
      </c>
      <c r="M25" s="13">
        <v>48</v>
      </c>
      <c r="N25" s="13">
        <v>1.06461685746044</v>
      </c>
      <c r="O25" s="14">
        <v>0.99999999987782495</v>
      </c>
      <c r="P25" s="15"/>
      <c r="Q25" s="15"/>
      <c r="R25" s="15"/>
    </row>
    <row r="26" spans="1:18" ht="15.75" customHeight="1" thickBot="1">
      <c r="A26" s="16" t="s">
        <v>58</v>
      </c>
      <c r="B26" s="18">
        <v>0.71269100658820606</v>
      </c>
      <c r="J26" s="12" t="s">
        <v>47</v>
      </c>
      <c r="K26" s="13">
        <v>3778.5765999999999</v>
      </c>
      <c r="L26" s="13">
        <v>1138.24988962475</v>
      </c>
      <c r="M26" s="13">
        <v>48</v>
      </c>
      <c r="N26" s="13">
        <v>3.3196371327966498</v>
      </c>
      <c r="O26" s="14">
        <v>0.10780282099158101</v>
      </c>
    </row>
    <row r="27" spans="1:18" ht="15.75" customHeight="1">
      <c r="J27" s="23" t="s">
        <v>48</v>
      </c>
      <c r="K27" s="24">
        <v>9032.2583712947999</v>
      </c>
      <c r="L27" s="24">
        <v>1113.0169698155801</v>
      </c>
      <c r="M27" s="24">
        <v>48</v>
      </c>
      <c r="N27" s="24">
        <v>8.1151129014604102</v>
      </c>
      <c r="O27" s="25">
        <v>9.7430024048605901E-9</v>
      </c>
      <c r="P27" s="15"/>
      <c r="Q27" s="15"/>
      <c r="R27" s="15"/>
    </row>
    <row r="28" spans="1:18" ht="15.75" customHeight="1">
      <c r="J28" s="23" t="s">
        <v>101</v>
      </c>
      <c r="K28" s="24">
        <v>10623.0244</v>
      </c>
      <c r="L28" s="24">
        <v>1138.24988962475</v>
      </c>
      <c r="M28" s="24">
        <v>48</v>
      </c>
      <c r="N28" s="24">
        <v>9.3327699803266704</v>
      </c>
      <c r="O28" s="25">
        <v>1.5249934648409201E-10</v>
      </c>
      <c r="P28" s="15"/>
      <c r="Q28" s="15"/>
      <c r="R28" s="15"/>
    </row>
    <row r="29" spans="1:18" ht="15.75" customHeight="1">
      <c r="J29" s="23" t="s">
        <v>102</v>
      </c>
      <c r="K29" s="24">
        <v>7800.098</v>
      </c>
      <c r="L29" s="24">
        <v>1138.24988962475</v>
      </c>
      <c r="M29" s="24">
        <v>48</v>
      </c>
      <c r="N29" s="24">
        <v>6.8527114046736104</v>
      </c>
      <c r="O29" s="25">
        <v>8.1635340376529097E-7</v>
      </c>
    </row>
    <row r="30" spans="1:18" ht="15.75" customHeight="1">
      <c r="J30" s="12" t="s">
        <v>138</v>
      </c>
      <c r="K30" s="13">
        <v>5296.52</v>
      </c>
      <c r="L30" s="13">
        <v>1138.24988962475</v>
      </c>
      <c r="M30" s="13">
        <v>48</v>
      </c>
      <c r="N30" s="13">
        <v>4.6532137171971204</v>
      </c>
      <c r="O30" s="14">
        <v>1.71289898681892E-3</v>
      </c>
      <c r="P30" s="15"/>
      <c r="Q30" s="15"/>
      <c r="R30" s="15"/>
    </row>
    <row r="31" spans="1:18" ht="15.75" customHeight="1">
      <c r="J31" s="23" t="s">
        <v>103</v>
      </c>
      <c r="K31" s="24">
        <v>10414.126</v>
      </c>
      <c r="L31" s="24">
        <v>1138.24988962475</v>
      </c>
      <c r="M31" s="24">
        <v>48</v>
      </c>
      <c r="N31" s="24">
        <v>9.1492440235889294</v>
      </c>
      <c r="O31" s="25">
        <v>2.8262792106659199E-10</v>
      </c>
      <c r="P31" s="15"/>
      <c r="Q31" s="15"/>
      <c r="R31" s="15"/>
    </row>
    <row r="32" spans="1:18" ht="15.75" customHeight="1">
      <c r="J32" s="12" t="s">
        <v>104</v>
      </c>
      <c r="K32" s="13">
        <v>2822.9263999999998</v>
      </c>
      <c r="L32" s="13">
        <v>1138.24988962475</v>
      </c>
      <c r="M32" s="13">
        <v>48</v>
      </c>
      <c r="N32" s="13">
        <v>2.48005857565306</v>
      </c>
      <c r="O32" s="14">
        <v>0.67086310561106599</v>
      </c>
    </row>
    <row r="33" spans="10:18" ht="15.75" customHeight="1">
      <c r="J33" s="12" t="s">
        <v>105</v>
      </c>
      <c r="K33" s="13">
        <v>2614.0279999999998</v>
      </c>
      <c r="L33" s="13">
        <v>1138.24988962475</v>
      </c>
      <c r="M33" s="13">
        <v>48</v>
      </c>
      <c r="N33" s="13">
        <v>2.2965326189153199</v>
      </c>
      <c r="O33" s="14">
        <v>0.82487537531859201</v>
      </c>
      <c r="P33" s="15"/>
      <c r="Q33" s="15"/>
      <c r="R33" s="15"/>
    </row>
    <row r="34" spans="10:18" ht="15.75" customHeight="1">
      <c r="J34" s="12" t="s">
        <v>106</v>
      </c>
      <c r="K34" s="13">
        <v>5326.5043999999998</v>
      </c>
      <c r="L34" s="13">
        <v>1138.24988962475</v>
      </c>
      <c r="M34" s="13">
        <v>48</v>
      </c>
      <c r="N34" s="13">
        <v>4.6795562631295402</v>
      </c>
      <c r="O34" s="14">
        <v>1.56867067455158E-3</v>
      </c>
    </row>
    <row r="35" spans="10:18" ht="15.75" customHeight="1">
      <c r="J35" s="12" t="s">
        <v>107</v>
      </c>
      <c r="K35" s="13">
        <v>2503.578</v>
      </c>
      <c r="L35" s="13">
        <v>1138.24988962475</v>
      </c>
      <c r="M35" s="13">
        <v>48</v>
      </c>
      <c r="N35" s="13">
        <v>2.1994976874764798</v>
      </c>
      <c r="O35" s="14">
        <v>0.88849718500945896</v>
      </c>
    </row>
    <row r="36" spans="10:18" ht="15.75" customHeight="1">
      <c r="J36" s="12" t="s">
        <v>108</v>
      </c>
      <c r="K36" s="13">
        <v>5117.6059999999998</v>
      </c>
      <c r="L36" s="13">
        <v>1138.24988962475</v>
      </c>
      <c r="M36" s="13">
        <v>48</v>
      </c>
      <c r="N36" s="13">
        <v>4.4960303063918099</v>
      </c>
      <c r="O36" s="14">
        <v>2.88531335032549E-3</v>
      </c>
      <c r="P36" s="15"/>
      <c r="Q36" s="15"/>
      <c r="R36" s="15"/>
    </row>
    <row r="37" spans="10:18" ht="15.75" customHeight="1">
      <c r="J37" s="12" t="s">
        <v>60</v>
      </c>
      <c r="K37" s="13">
        <v>147.52570462812801</v>
      </c>
      <c r="L37" s="13">
        <v>1113.0169698155801</v>
      </c>
      <c r="M37" s="13">
        <v>48</v>
      </c>
      <c r="N37" s="13">
        <v>0.13254578198621</v>
      </c>
      <c r="O37" s="14">
        <v>1</v>
      </c>
    </row>
    <row r="38" spans="10:18" ht="15.75" customHeight="1">
      <c r="J38" s="16" t="s">
        <v>61</v>
      </c>
      <c r="K38" s="17">
        <v>208.898400000001</v>
      </c>
      <c r="L38" s="17">
        <v>1138.24988962475</v>
      </c>
      <c r="M38" s="17">
        <v>48</v>
      </c>
      <c r="N38" s="17">
        <v>0.183525956737733</v>
      </c>
      <c r="O38" s="18">
        <v>1</v>
      </c>
    </row>
    <row r="39" spans="10:18" ht="15.75" customHeight="1"/>
    <row r="40" spans="10:18" ht="15.75" customHeight="1"/>
    <row r="41" spans="10:18" ht="15.75" customHeight="1"/>
    <row r="42" spans="10:18" ht="15.75" customHeight="1"/>
    <row r="43" spans="10:18" ht="15.75" customHeight="1"/>
    <row r="44" spans="10:18" ht="15.75" customHeight="1"/>
    <row r="45" spans="10:18" ht="15.75" customHeight="1"/>
    <row r="46" spans="10:18" ht="15.75" customHeight="1"/>
    <row r="47" spans="10:18" ht="15.75" customHeight="1"/>
    <row r="48" spans="10:1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1"/>
  <sheetViews>
    <sheetView workbookViewId="0">
      <selection activeCell="H54" sqref="H54"/>
    </sheetView>
  </sheetViews>
  <sheetFormatPr baseColWidth="10" defaultColWidth="11.1640625" defaultRowHeight="15" customHeight="1"/>
  <cols>
    <col min="1" max="1" width="17.33203125" customWidth="1"/>
    <col min="2" max="14" width="10.5" customWidth="1"/>
    <col min="15" max="15" width="16.1640625" customWidth="1"/>
    <col min="16" max="26" width="10.5" customWidth="1"/>
  </cols>
  <sheetData>
    <row r="1" spans="1:26" ht="15.75" customHeight="1">
      <c r="A1" s="1" t="s">
        <v>139</v>
      </c>
      <c r="B1" s="2"/>
      <c r="C1" s="2"/>
      <c r="D1" s="2"/>
      <c r="E1" s="2"/>
      <c r="F1" s="2"/>
      <c r="G1" s="2"/>
      <c r="H1" s="3"/>
      <c r="I1" s="1" t="s">
        <v>1</v>
      </c>
      <c r="K1" s="2"/>
      <c r="L1" s="2"/>
      <c r="M1" s="2"/>
      <c r="N1" s="2"/>
      <c r="O1" s="2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118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6" t="s">
        <v>9</v>
      </c>
      <c r="I2" s="4" t="s">
        <v>10</v>
      </c>
      <c r="J2" s="5" t="s">
        <v>11</v>
      </c>
      <c r="K2" s="5" t="s">
        <v>5</v>
      </c>
      <c r="L2" s="5" t="s">
        <v>6</v>
      </c>
      <c r="M2" s="5" t="s">
        <v>12</v>
      </c>
      <c r="N2" s="6" t="s">
        <v>13</v>
      </c>
      <c r="O2" s="7" t="s">
        <v>67</v>
      </c>
    </row>
    <row r="3" spans="1:26" ht="15.75" customHeight="1">
      <c r="A3" s="8" t="s">
        <v>70</v>
      </c>
      <c r="B3" s="9">
        <v>774.47205526483003</v>
      </c>
      <c r="C3" s="9">
        <v>431.70867908519102</v>
      </c>
      <c r="D3" s="9">
        <v>6</v>
      </c>
      <c r="E3" s="9">
        <v>-818.62254214093196</v>
      </c>
      <c r="F3" s="9">
        <v>2367.56665267059</v>
      </c>
      <c r="G3" s="10" t="s">
        <v>84</v>
      </c>
      <c r="I3" s="8" t="s">
        <v>82</v>
      </c>
      <c r="J3" s="9">
        <v>1383.7460000000001</v>
      </c>
      <c r="K3" s="9">
        <v>518.73649103880496</v>
      </c>
      <c r="L3" s="9">
        <v>15</v>
      </c>
      <c r="M3" s="9">
        <v>2.6675316348556</v>
      </c>
      <c r="N3" s="10">
        <v>0.16239463360973799</v>
      </c>
      <c r="O3" s="11">
        <v>0.05</v>
      </c>
    </row>
    <row r="4" spans="1:26" ht="15.75" customHeight="1">
      <c r="A4" s="12" t="s">
        <v>72</v>
      </c>
      <c r="B4" s="13">
        <v>2158.2180552648301</v>
      </c>
      <c r="C4" s="13">
        <v>431.70867908519102</v>
      </c>
      <c r="D4" s="13">
        <v>6</v>
      </c>
      <c r="E4" s="13">
        <v>565.12345785906996</v>
      </c>
      <c r="F4" s="13">
        <v>3751.3126526705901</v>
      </c>
      <c r="G4" s="14" t="s">
        <v>86</v>
      </c>
      <c r="I4" s="12" t="s">
        <v>109</v>
      </c>
      <c r="J4" s="13">
        <v>1432.4880000000001</v>
      </c>
      <c r="K4" s="13">
        <v>518.73649103880496</v>
      </c>
      <c r="L4" s="13">
        <v>15</v>
      </c>
      <c r="M4" s="13">
        <v>2.7614945637067998</v>
      </c>
      <c r="N4" s="14">
        <v>0.136297194542636</v>
      </c>
    </row>
    <row r="5" spans="1:26" ht="15.75" customHeight="1">
      <c r="A5" s="12" t="s">
        <v>74</v>
      </c>
      <c r="B5" s="13">
        <v>2206.9600552648299</v>
      </c>
      <c r="C5" s="13">
        <v>431.70867908519102</v>
      </c>
      <c r="D5" s="13">
        <v>6</v>
      </c>
      <c r="E5" s="13">
        <v>613.86545785906901</v>
      </c>
      <c r="F5" s="13">
        <v>3800.0546526705898</v>
      </c>
      <c r="G5" s="14" t="s">
        <v>86</v>
      </c>
      <c r="I5" s="12" t="s">
        <v>140</v>
      </c>
      <c r="J5" s="13">
        <v>48.741999999999202</v>
      </c>
      <c r="K5" s="13">
        <v>518.73649103880496</v>
      </c>
      <c r="L5" s="13">
        <v>15</v>
      </c>
      <c r="M5" s="13">
        <v>9.39629288511976E-2</v>
      </c>
      <c r="N5" s="14">
        <v>0.99999999999532496</v>
      </c>
    </row>
    <row r="6" spans="1:26" ht="15.75" customHeight="1">
      <c r="A6" s="12" t="s">
        <v>21</v>
      </c>
      <c r="B6" s="13">
        <v>2886.3358980019102</v>
      </c>
      <c r="C6" s="13">
        <v>393.80530844208403</v>
      </c>
      <c r="D6" s="13">
        <v>6</v>
      </c>
      <c r="E6" s="13">
        <v>1433.1126025189101</v>
      </c>
      <c r="F6" s="13">
        <v>4339.5591934849099</v>
      </c>
      <c r="G6" s="14" t="s">
        <v>141</v>
      </c>
      <c r="I6" s="23" t="s">
        <v>110</v>
      </c>
      <c r="J6" s="24">
        <v>2111.8638427370802</v>
      </c>
      <c r="K6" s="24">
        <v>515.20120351523997</v>
      </c>
      <c r="L6" s="24">
        <v>15</v>
      </c>
      <c r="M6" s="24">
        <v>4.09910502601263</v>
      </c>
      <c r="N6" s="25">
        <v>9.4394356412489406E-3</v>
      </c>
    </row>
    <row r="7" spans="1:26" ht="15.75" customHeight="1">
      <c r="A7" s="16" t="s">
        <v>76</v>
      </c>
      <c r="B7" s="17">
        <v>6650.2460552648299</v>
      </c>
      <c r="C7" s="17">
        <v>431.70867908519102</v>
      </c>
      <c r="D7" s="17">
        <v>6</v>
      </c>
      <c r="E7" s="17">
        <v>5057.1514578590704</v>
      </c>
      <c r="F7" s="17">
        <v>8243.3406526705894</v>
      </c>
      <c r="G7" s="18" t="s">
        <v>92</v>
      </c>
      <c r="I7" s="12" t="s">
        <v>112</v>
      </c>
      <c r="J7" s="13">
        <v>728.11784273707701</v>
      </c>
      <c r="K7" s="13">
        <v>515.20120351523997</v>
      </c>
      <c r="L7" s="13">
        <v>15</v>
      </c>
      <c r="M7" s="13">
        <v>1.4132689088633701</v>
      </c>
      <c r="N7" s="14">
        <v>0.85914867898012504</v>
      </c>
    </row>
    <row r="8" spans="1:26" ht="15.75" customHeight="1">
      <c r="I8" s="12" t="s">
        <v>111</v>
      </c>
      <c r="J8" s="13">
        <v>679.37584273707796</v>
      </c>
      <c r="K8" s="13">
        <v>515.20120351523997</v>
      </c>
      <c r="L8" s="13">
        <v>15</v>
      </c>
      <c r="M8" s="13">
        <v>1.3186612106137701</v>
      </c>
      <c r="N8" s="14">
        <v>0.90173660347142903</v>
      </c>
    </row>
    <row r="9" spans="1:26" ht="15.75" customHeight="1">
      <c r="I9" s="23" t="s">
        <v>113</v>
      </c>
      <c r="J9" s="24">
        <v>5875.7740000000003</v>
      </c>
      <c r="K9" s="24">
        <v>518.73649103880496</v>
      </c>
      <c r="L9" s="24">
        <v>15</v>
      </c>
      <c r="M9" s="24">
        <v>11.327088225918599</v>
      </c>
      <c r="N9" s="25">
        <v>9.4732552247123194E-8</v>
      </c>
    </row>
    <row r="10" spans="1:26" ht="15.75" customHeight="1" thickBot="1">
      <c r="A10" s="19" t="s">
        <v>216</v>
      </c>
      <c r="I10" s="23" t="s">
        <v>115</v>
      </c>
      <c r="J10" s="24">
        <v>4492.0280000000002</v>
      </c>
      <c r="K10" s="24">
        <v>518.73649103880496</v>
      </c>
      <c r="L10" s="24">
        <v>15</v>
      </c>
      <c r="M10" s="24">
        <v>8.6595565910630405</v>
      </c>
      <c r="N10" s="25">
        <v>3.2031381050901001E-6</v>
      </c>
    </row>
    <row r="11" spans="1:26" ht="15.75" customHeight="1" thickBot="1">
      <c r="B11" s="29" t="s">
        <v>13</v>
      </c>
      <c r="I11" s="23" t="s">
        <v>114</v>
      </c>
      <c r="J11" s="24">
        <v>4443.2860000000001</v>
      </c>
      <c r="K11" s="24">
        <v>518.73649103880496</v>
      </c>
      <c r="L11" s="24">
        <v>15</v>
      </c>
      <c r="M11" s="24">
        <v>8.5655936622118407</v>
      </c>
      <c r="N11" s="25">
        <v>3.6760622043052702E-6</v>
      </c>
    </row>
    <row r="12" spans="1:26" ht="15.75" customHeight="1" thickBot="1">
      <c r="A12" s="46" t="s">
        <v>118</v>
      </c>
      <c r="B12" s="45">
        <v>2.5854620509569099E-6</v>
      </c>
      <c r="I12" s="26" t="s">
        <v>116</v>
      </c>
      <c r="J12" s="27">
        <v>3763.9101572629202</v>
      </c>
      <c r="K12" s="27">
        <v>515.20120351523997</v>
      </c>
      <c r="L12" s="27">
        <v>15</v>
      </c>
      <c r="M12" s="27">
        <v>7.3057091706727402</v>
      </c>
      <c r="N12" s="22">
        <v>2.5854319720020099E-5</v>
      </c>
    </row>
    <row r="13" spans="1:26" ht="15.75" customHeight="1"/>
    <row r="14" spans="1:26" ht="15.75" customHeight="1"/>
    <row r="15" spans="1:26" ht="15.75" customHeight="1" thickBot="1">
      <c r="A15" s="21" t="s">
        <v>54</v>
      </c>
    </row>
    <row r="16" spans="1:26" ht="15.75" customHeight="1">
      <c r="A16" s="8" t="s">
        <v>56</v>
      </c>
      <c r="B16" s="10">
        <v>0.86070225547318002</v>
      </c>
    </row>
    <row r="17" spans="1:2" ht="15.75" customHeight="1" thickBot="1">
      <c r="A17" s="16" t="s">
        <v>58</v>
      </c>
      <c r="B17" s="18">
        <v>0.80544076758132599</v>
      </c>
    </row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1"/>
  <sheetViews>
    <sheetView workbookViewId="0">
      <selection activeCell="A20" sqref="A20"/>
    </sheetView>
  </sheetViews>
  <sheetFormatPr baseColWidth="10" defaultColWidth="11.1640625" defaultRowHeight="15" customHeight="1"/>
  <cols>
    <col min="1" max="1" width="29.33203125" customWidth="1"/>
    <col min="2" max="9" width="10.5" customWidth="1"/>
    <col min="10" max="10" width="20.1640625" customWidth="1"/>
    <col min="11" max="15" width="10.5" customWidth="1"/>
    <col min="16" max="16" width="16.5" customWidth="1"/>
    <col min="17" max="26" width="10.5" customWidth="1"/>
  </cols>
  <sheetData>
    <row r="1" spans="1:26" ht="15.75" customHeight="1">
      <c r="A1" s="1" t="s">
        <v>117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118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7" t="s">
        <v>14</v>
      </c>
    </row>
    <row r="3" spans="1:26" ht="15.75" customHeight="1">
      <c r="A3" s="8" t="s">
        <v>30</v>
      </c>
      <c r="B3" s="9" t="s">
        <v>28</v>
      </c>
      <c r="C3" s="9">
        <v>2.7757266635262099E-2</v>
      </c>
      <c r="D3" s="9">
        <v>6.82186253540618E-3</v>
      </c>
      <c r="E3" s="9">
        <v>6</v>
      </c>
      <c r="F3" s="9">
        <v>-2.69462398027507E-3</v>
      </c>
      <c r="G3" s="9">
        <v>5.8209157250799198E-2</v>
      </c>
      <c r="H3" s="10" t="s">
        <v>17</v>
      </c>
      <c r="J3" s="8" t="s">
        <v>85</v>
      </c>
      <c r="K3" s="9">
        <v>6.8817201608172495E-4</v>
      </c>
      <c r="L3" s="9">
        <v>9.0551413366247203E-3</v>
      </c>
      <c r="M3" s="9">
        <v>48</v>
      </c>
      <c r="N3" s="9">
        <v>7.5997932058588902E-2</v>
      </c>
      <c r="O3" s="10">
        <v>1</v>
      </c>
      <c r="P3" s="11">
        <f>0.05/36</f>
        <v>1.3888888888888889E-3</v>
      </c>
    </row>
    <row r="4" spans="1:26" ht="15.75" customHeight="1">
      <c r="A4" s="12" t="s">
        <v>30</v>
      </c>
      <c r="B4" s="13" t="s">
        <v>16</v>
      </c>
      <c r="C4" s="13">
        <v>2.78043810921032E-2</v>
      </c>
      <c r="D4" s="13">
        <v>6.82186253540618E-3</v>
      </c>
      <c r="E4" s="13">
        <v>6</v>
      </c>
      <c r="F4" s="13">
        <v>-2.6475095234339201E-3</v>
      </c>
      <c r="G4" s="13">
        <v>5.8256271707640403E-2</v>
      </c>
      <c r="H4" s="14" t="s">
        <v>17</v>
      </c>
      <c r="J4" s="12" t="s">
        <v>87</v>
      </c>
      <c r="K4" s="13">
        <v>8.9368569524002905E-3</v>
      </c>
      <c r="L4" s="13">
        <v>8.5805785854891296E-3</v>
      </c>
      <c r="M4" s="13">
        <v>48</v>
      </c>
      <c r="N4" s="13">
        <v>1.0415214852193799</v>
      </c>
      <c r="O4" s="14">
        <v>0.99999999995434596</v>
      </c>
    </row>
    <row r="5" spans="1:26" ht="15.75" customHeight="1">
      <c r="A5" s="12" t="s">
        <v>15</v>
      </c>
      <c r="B5" s="13" t="s">
        <v>28</v>
      </c>
      <c r="C5" s="13">
        <v>3.6111947785970697E-2</v>
      </c>
      <c r="D5" s="13">
        <v>6.2332990185329203E-3</v>
      </c>
      <c r="E5" s="13">
        <v>6</v>
      </c>
      <c r="F5" s="13">
        <v>8.28732673839957E-3</v>
      </c>
      <c r="G5" s="13">
        <v>6.3936568833541804E-2</v>
      </c>
      <c r="H5" s="14" t="s">
        <v>24</v>
      </c>
      <c r="J5" s="12" t="s">
        <v>120</v>
      </c>
      <c r="K5" s="13">
        <v>2.3572929371380201E-4</v>
      </c>
      <c r="L5" s="13">
        <v>8.5805785854891504E-3</v>
      </c>
      <c r="M5" s="13">
        <v>48</v>
      </c>
      <c r="N5" s="13">
        <v>2.7472424075510499E-2</v>
      </c>
      <c r="O5" s="14">
        <v>1</v>
      </c>
      <c r="P5" s="15"/>
      <c r="Q5" s="15"/>
    </row>
    <row r="6" spans="1:26" ht="15.75" customHeight="1">
      <c r="A6" s="12" t="s">
        <v>15</v>
      </c>
      <c r="B6" s="13" t="s">
        <v>16</v>
      </c>
      <c r="C6" s="13">
        <v>3.7658824248665602E-2</v>
      </c>
      <c r="D6" s="13">
        <v>6.2332990185329099E-3</v>
      </c>
      <c r="E6" s="13">
        <v>6</v>
      </c>
      <c r="F6" s="13">
        <v>9.8342032010945296E-3</v>
      </c>
      <c r="G6" s="13">
        <v>6.5483445296236606E-2</v>
      </c>
      <c r="H6" s="14" t="s">
        <v>24</v>
      </c>
      <c r="J6" s="12" t="s">
        <v>121</v>
      </c>
      <c r="K6" s="13">
        <v>1.7482569889768001E-3</v>
      </c>
      <c r="L6" s="13">
        <v>8.5805785854891504E-3</v>
      </c>
      <c r="M6" s="13">
        <v>48</v>
      </c>
      <c r="N6" s="13">
        <v>0.20374581638740899</v>
      </c>
      <c r="O6" s="14">
        <v>1</v>
      </c>
      <c r="P6" s="15"/>
      <c r="Q6" s="15"/>
    </row>
    <row r="7" spans="1:26" ht="15.75" customHeight="1">
      <c r="A7" s="12" t="s">
        <v>15</v>
      </c>
      <c r="B7" s="13" t="s">
        <v>26</v>
      </c>
      <c r="C7" s="13">
        <v>4.0917579013237497E-2</v>
      </c>
      <c r="D7" s="13">
        <v>6.2332990185329203E-3</v>
      </c>
      <c r="E7" s="13">
        <v>6</v>
      </c>
      <c r="F7" s="13">
        <v>1.30929579656664E-2</v>
      </c>
      <c r="G7" s="13">
        <v>6.8742200060808598E-2</v>
      </c>
      <c r="H7" s="14" t="s">
        <v>24</v>
      </c>
      <c r="J7" s="12" t="s">
        <v>18</v>
      </c>
      <c r="K7" s="13">
        <v>5.6781021878283596E-3</v>
      </c>
      <c r="L7" s="13">
        <v>8.58057858548914E-3</v>
      </c>
      <c r="M7" s="13">
        <v>48</v>
      </c>
      <c r="N7" s="13">
        <v>0.66173884794094795</v>
      </c>
      <c r="O7" s="14">
        <v>1</v>
      </c>
    </row>
    <row r="8" spans="1:26" ht="15.75" customHeight="1">
      <c r="A8" s="12" t="s">
        <v>15</v>
      </c>
      <c r="B8" s="13" t="s">
        <v>23</v>
      </c>
      <c r="C8" s="13">
        <v>4.48474242120891E-2</v>
      </c>
      <c r="D8" s="13">
        <v>6.2332990185329203E-3</v>
      </c>
      <c r="E8" s="13">
        <v>6</v>
      </c>
      <c r="F8" s="13">
        <v>1.7022803164517999E-2</v>
      </c>
      <c r="G8" s="13">
        <v>7.2672045259660201E-2</v>
      </c>
      <c r="H8" s="14" t="s">
        <v>24</v>
      </c>
      <c r="J8" s="12" t="s">
        <v>124</v>
      </c>
      <c r="K8" s="13">
        <v>1.04837334150952E-2</v>
      </c>
      <c r="L8" s="13">
        <v>8.5805785854891504E-3</v>
      </c>
      <c r="M8" s="13">
        <v>48</v>
      </c>
      <c r="N8" s="13">
        <v>1.2217979604341</v>
      </c>
      <c r="O8" s="14">
        <v>0.99999996091589904</v>
      </c>
    </row>
    <row r="9" spans="1:26" ht="15.75" customHeight="1">
      <c r="A9" s="12" t="s">
        <v>30</v>
      </c>
      <c r="B9" s="13" t="s">
        <v>19</v>
      </c>
      <c r="C9" s="13">
        <v>4.5907509184984097E-2</v>
      </c>
      <c r="D9" s="13">
        <v>6.82186253540618E-3</v>
      </c>
      <c r="E9" s="13">
        <v>6</v>
      </c>
      <c r="F9" s="13">
        <v>1.5455618569447001E-2</v>
      </c>
      <c r="G9" s="13">
        <v>7.6359399800521296E-2</v>
      </c>
      <c r="H9" s="14" t="s">
        <v>24</v>
      </c>
      <c r="J9" s="12" t="s">
        <v>88</v>
      </c>
      <c r="K9" s="13">
        <v>1.81031280928809E-2</v>
      </c>
      <c r="L9" s="13">
        <v>9.3995528954363607E-3</v>
      </c>
      <c r="M9" s="13">
        <v>48</v>
      </c>
      <c r="N9" s="13">
        <v>1.9259562975245701</v>
      </c>
      <c r="O9" s="14">
        <v>0.983208004810739</v>
      </c>
      <c r="P9" s="15"/>
      <c r="Q9" s="15"/>
    </row>
    <row r="10" spans="1:26" ht="15.75" customHeight="1">
      <c r="A10" s="12" t="s">
        <v>15</v>
      </c>
      <c r="B10" s="13" t="s">
        <v>21</v>
      </c>
      <c r="C10" s="13">
        <v>4.63599519073521E-2</v>
      </c>
      <c r="D10" s="13">
        <v>6.2332990185329203E-3</v>
      </c>
      <c r="E10" s="13">
        <v>6</v>
      </c>
      <c r="F10" s="13">
        <v>1.8535330859780999E-2</v>
      </c>
      <c r="G10" s="13">
        <v>7.41845729549232E-2</v>
      </c>
      <c r="H10" s="14" t="s">
        <v>24</v>
      </c>
      <c r="J10" s="12" t="s">
        <v>131</v>
      </c>
      <c r="K10" s="13">
        <v>1.8150242549722102E-2</v>
      </c>
      <c r="L10" s="13">
        <v>9.3995528954363607E-3</v>
      </c>
      <c r="M10" s="13">
        <v>48</v>
      </c>
      <c r="N10" s="13">
        <v>1.9309687121963299</v>
      </c>
      <c r="O10" s="14">
        <v>0.982437301256185</v>
      </c>
      <c r="P10" s="15"/>
      <c r="Q10" s="15"/>
    </row>
    <row r="11" spans="1:26" ht="15.75" customHeight="1">
      <c r="A11" s="12" t="s">
        <v>15</v>
      </c>
      <c r="B11" s="13" t="s">
        <v>19</v>
      </c>
      <c r="C11" s="13">
        <v>4.65956812010659E-2</v>
      </c>
      <c r="D11" s="13">
        <v>6.2332990185329099E-3</v>
      </c>
      <c r="E11" s="13">
        <v>6</v>
      </c>
      <c r="F11" s="13">
        <v>1.8771060153494799E-2</v>
      </c>
      <c r="G11" s="13">
        <v>7.4420302248636896E-2</v>
      </c>
      <c r="H11" s="14" t="s">
        <v>24</v>
      </c>
      <c r="J11" s="12" t="s">
        <v>133</v>
      </c>
      <c r="K11" s="13">
        <v>1.54687646269489E-3</v>
      </c>
      <c r="L11" s="13">
        <v>8.5805785854891504E-3</v>
      </c>
      <c r="M11" s="13">
        <v>48</v>
      </c>
      <c r="N11" s="13">
        <v>0.18027647521472001</v>
      </c>
      <c r="O11" s="14">
        <v>1</v>
      </c>
    </row>
    <row r="12" spans="1:26" ht="15.75" customHeight="1">
      <c r="A12" s="12" t="s">
        <v>30</v>
      </c>
      <c r="B12" s="13" t="s">
        <v>26</v>
      </c>
      <c r="C12" s="13">
        <v>5.2094088132007402E-2</v>
      </c>
      <c r="D12" s="13">
        <v>6.82186253540618E-3</v>
      </c>
      <c r="E12" s="13">
        <v>6</v>
      </c>
      <c r="F12" s="13">
        <v>2.1642197516470299E-2</v>
      </c>
      <c r="G12" s="13">
        <v>8.2545978747544504E-2</v>
      </c>
      <c r="H12" s="14" t="s">
        <v>24</v>
      </c>
      <c r="J12" s="12" t="s">
        <v>90</v>
      </c>
      <c r="K12" s="13">
        <v>9.8544431565623595E-3</v>
      </c>
      <c r="L12" s="13">
        <v>9.0551413366247203E-3</v>
      </c>
      <c r="M12" s="13">
        <v>48</v>
      </c>
      <c r="N12" s="13">
        <v>1.0882704963096199</v>
      </c>
      <c r="O12" s="14">
        <v>0.99999999967803399</v>
      </c>
    </row>
    <row r="13" spans="1:26" ht="15.75" customHeight="1">
      <c r="A13" s="12" t="s">
        <v>30</v>
      </c>
      <c r="B13" s="13" t="s">
        <v>23</v>
      </c>
      <c r="C13" s="13">
        <v>5.9125717912951598E-2</v>
      </c>
      <c r="D13" s="13">
        <v>6.82186253540618E-3</v>
      </c>
      <c r="E13" s="13">
        <v>6</v>
      </c>
      <c r="F13" s="13">
        <v>2.8673827297414502E-2</v>
      </c>
      <c r="G13" s="13">
        <v>8.9577608528488797E-2</v>
      </c>
      <c r="H13" s="14" t="s">
        <v>24</v>
      </c>
      <c r="J13" s="12" t="s">
        <v>29</v>
      </c>
      <c r="K13" s="13">
        <v>8.7011276586864798E-3</v>
      </c>
      <c r="L13" s="13">
        <v>8.58057858548914E-3</v>
      </c>
      <c r="M13" s="13">
        <v>48</v>
      </c>
      <c r="N13" s="13">
        <v>1.0140490611438699</v>
      </c>
      <c r="O13" s="14">
        <v>0.99999999998655298</v>
      </c>
      <c r="P13" s="15"/>
      <c r="Q13" s="15"/>
    </row>
    <row r="14" spans="1:26" ht="15.75" customHeight="1">
      <c r="A14" s="16" t="s">
        <v>30</v>
      </c>
      <c r="B14" s="17" t="s">
        <v>21</v>
      </c>
      <c r="C14" s="17">
        <v>6.3677460313634193E-2</v>
      </c>
      <c r="D14" s="17">
        <v>6.82186253540618E-3</v>
      </c>
      <c r="E14" s="17">
        <v>6</v>
      </c>
      <c r="F14" s="17">
        <v>3.3225569698097097E-2</v>
      </c>
      <c r="G14" s="17">
        <v>9.4129350929171393E-2</v>
      </c>
      <c r="H14" s="18" t="s">
        <v>36</v>
      </c>
      <c r="J14" s="12" t="s">
        <v>142</v>
      </c>
      <c r="K14" s="13">
        <v>1.512527695263E-3</v>
      </c>
      <c r="L14" s="13">
        <v>8.5805785854891504E-3</v>
      </c>
      <c r="M14" s="13">
        <v>48</v>
      </c>
      <c r="N14" s="13">
        <v>0.17627339231189801</v>
      </c>
      <c r="O14" s="14">
        <v>1</v>
      </c>
      <c r="P14" s="15"/>
      <c r="Q14" s="15"/>
    </row>
    <row r="15" spans="1:26" ht="15.75" customHeight="1">
      <c r="J15" s="12" t="s">
        <v>31</v>
      </c>
      <c r="K15" s="13">
        <v>5.4423728941145498E-3</v>
      </c>
      <c r="L15" s="13">
        <v>8.5805785854891504E-3</v>
      </c>
      <c r="M15" s="13">
        <v>48</v>
      </c>
      <c r="N15" s="13">
        <v>0.63426642386543697</v>
      </c>
      <c r="O15" s="14">
        <v>1</v>
      </c>
    </row>
    <row r="16" spans="1:26" ht="15.75" customHeight="1" thickBot="1">
      <c r="A16" s="19" t="s">
        <v>215</v>
      </c>
      <c r="J16" s="12" t="s">
        <v>135</v>
      </c>
      <c r="K16" s="13">
        <v>1.02480041213814E-2</v>
      </c>
      <c r="L16" s="13">
        <v>8.5805785854891504E-3</v>
      </c>
      <c r="M16" s="13">
        <v>48</v>
      </c>
      <c r="N16" s="13">
        <v>1.1943255363585901</v>
      </c>
      <c r="O16" s="14">
        <v>0.99999998412266999</v>
      </c>
    </row>
    <row r="17" spans="1:17" ht="15.75" customHeight="1" thickBot="1">
      <c r="B17" s="29" t="s">
        <v>13</v>
      </c>
      <c r="J17" s="12" t="s">
        <v>33</v>
      </c>
      <c r="K17" s="13">
        <v>7.1885999634234803E-3</v>
      </c>
      <c r="L17" s="13">
        <v>8.58057858548914E-3</v>
      </c>
      <c r="M17" s="13">
        <v>48</v>
      </c>
      <c r="N17" s="13">
        <v>0.83777566883197496</v>
      </c>
      <c r="O17" s="14">
        <v>0.999999999999999</v>
      </c>
    </row>
    <row r="18" spans="1:17" ht="15.75" customHeight="1">
      <c r="A18" s="32" t="s">
        <v>206</v>
      </c>
      <c r="B18" s="33">
        <v>0.28190988574630599</v>
      </c>
      <c r="J18" s="12" t="s">
        <v>35</v>
      </c>
      <c r="K18" s="13">
        <v>3.9298451988515502E-3</v>
      </c>
      <c r="L18" s="13">
        <v>8.5805785854891504E-3</v>
      </c>
      <c r="M18" s="13">
        <v>48</v>
      </c>
      <c r="N18" s="13">
        <v>0.45799303155353899</v>
      </c>
      <c r="O18" s="14">
        <v>1</v>
      </c>
    </row>
    <row r="19" spans="1:17" ht="15.75" customHeight="1">
      <c r="A19" s="34" t="s">
        <v>209</v>
      </c>
      <c r="B19" s="35">
        <v>0.30285126444204202</v>
      </c>
      <c r="J19" s="12" t="s">
        <v>136</v>
      </c>
      <c r="K19" s="13">
        <v>8.7354764261183705E-3</v>
      </c>
      <c r="L19" s="13">
        <v>8.5805785854891504E-3</v>
      </c>
      <c r="M19" s="13">
        <v>48</v>
      </c>
      <c r="N19" s="13">
        <v>1.0180521440466901</v>
      </c>
      <c r="O19" s="14">
        <v>0.99999999998387401</v>
      </c>
    </row>
    <row r="20" spans="1:17" ht="15.75" customHeight="1" thickBot="1">
      <c r="A20" s="44" t="s">
        <v>210</v>
      </c>
      <c r="B20" s="43">
        <v>3.7895299862388397E-2</v>
      </c>
      <c r="J20" s="12" t="s">
        <v>96</v>
      </c>
      <c r="K20" s="13">
        <v>3.2587547645719301E-3</v>
      </c>
      <c r="L20" s="13">
        <v>8.58057858548914E-3</v>
      </c>
      <c r="M20" s="13">
        <v>48</v>
      </c>
      <c r="N20" s="13">
        <v>0.37978263727843498</v>
      </c>
      <c r="O20" s="14">
        <v>1</v>
      </c>
      <c r="P20" s="15"/>
      <c r="Q20" s="15"/>
    </row>
    <row r="21" spans="1:17" ht="15.75" customHeight="1">
      <c r="J21" s="12" t="s">
        <v>137</v>
      </c>
      <c r="K21" s="13">
        <v>4.8056312272668203E-3</v>
      </c>
      <c r="L21" s="13">
        <v>8.5805785854891504E-3</v>
      </c>
      <c r="M21" s="13">
        <v>48</v>
      </c>
      <c r="N21" s="13">
        <v>0.56005911249315399</v>
      </c>
      <c r="O21" s="14">
        <v>1</v>
      </c>
      <c r="P21" s="15"/>
      <c r="Q21" s="15"/>
    </row>
    <row r="22" spans="1:17" ht="15.75" customHeight="1">
      <c r="J22" s="12" t="s">
        <v>100</v>
      </c>
      <c r="K22" s="13">
        <v>8.3546811507086201E-3</v>
      </c>
      <c r="L22" s="13">
        <v>9.0551413366247308E-3</v>
      </c>
      <c r="M22" s="13">
        <v>48</v>
      </c>
      <c r="N22" s="13">
        <v>0.922645030057896</v>
      </c>
      <c r="O22" s="14">
        <v>0.99999999999985101</v>
      </c>
      <c r="P22" s="15"/>
      <c r="Q22" s="15"/>
    </row>
    <row r="23" spans="1:17" ht="15.75" customHeight="1" thickBot="1">
      <c r="A23" s="21" t="s">
        <v>54</v>
      </c>
      <c r="J23" s="12" t="s">
        <v>143</v>
      </c>
      <c r="K23" s="13">
        <v>4.7114456841150199E-5</v>
      </c>
      <c r="L23" s="13">
        <v>9.3995528954363503E-3</v>
      </c>
      <c r="M23" s="13">
        <v>48</v>
      </c>
      <c r="N23" s="13">
        <v>5.0124146717685997E-3</v>
      </c>
      <c r="O23" s="14">
        <v>1</v>
      </c>
      <c r="P23" s="15"/>
      <c r="Q23" s="15"/>
    </row>
    <row r="24" spans="1:17" ht="15.75" customHeight="1">
      <c r="A24" s="8" t="s">
        <v>56</v>
      </c>
      <c r="B24" s="10">
        <v>0.34566692589269199</v>
      </c>
      <c r="J24" s="12" t="s">
        <v>47</v>
      </c>
      <c r="K24" s="13">
        <v>1.77699511286501E-2</v>
      </c>
      <c r="L24" s="13">
        <v>9.3995528954363607E-3</v>
      </c>
      <c r="M24" s="13">
        <v>48</v>
      </c>
      <c r="N24" s="13">
        <v>1.89051025366086</v>
      </c>
      <c r="O24" s="14">
        <v>0.98793039572141605</v>
      </c>
      <c r="P24" s="15"/>
      <c r="Q24" s="15"/>
    </row>
    <row r="25" spans="1:17" ht="15.75" customHeight="1" thickBot="1">
      <c r="A25" s="16" t="s">
        <v>58</v>
      </c>
      <c r="B25" s="18">
        <v>0.30961554803713498</v>
      </c>
      <c r="J25" s="12" t="s">
        <v>48</v>
      </c>
      <c r="K25" s="13">
        <v>1.7317508406282101E-2</v>
      </c>
      <c r="L25" s="13">
        <v>9.0551413366247308E-3</v>
      </c>
      <c r="M25" s="13">
        <v>48</v>
      </c>
      <c r="N25" s="13">
        <v>1.9124503707345999</v>
      </c>
      <c r="O25" s="14">
        <v>0.98515341867849704</v>
      </c>
      <c r="P25" s="15"/>
      <c r="Q25" s="15"/>
    </row>
    <row r="26" spans="1:17" ht="15.75" customHeight="1">
      <c r="J26" s="12" t="s">
        <v>101</v>
      </c>
      <c r="K26" s="13">
        <v>3.5873079221530997E-2</v>
      </c>
      <c r="L26" s="13">
        <v>9.3995528954363503E-3</v>
      </c>
      <c r="M26" s="13">
        <v>48</v>
      </c>
      <c r="N26" s="13">
        <v>3.8164665511854299</v>
      </c>
      <c r="O26" s="14">
        <v>2.52535549275072E-2</v>
      </c>
    </row>
    <row r="27" spans="1:17" ht="15.75" customHeight="1">
      <c r="J27" s="12" t="s">
        <v>102</v>
      </c>
      <c r="K27" s="13">
        <v>4.5517424006826001E-3</v>
      </c>
      <c r="L27" s="13">
        <v>9.3995528954363503E-3</v>
      </c>
      <c r="M27" s="13">
        <v>48</v>
      </c>
      <c r="N27" s="13">
        <v>0.48425094803100099</v>
      </c>
      <c r="O27" s="14">
        <v>1</v>
      </c>
    </row>
    <row r="28" spans="1:17" ht="15.75" customHeight="1">
      <c r="J28" s="12" t="s">
        <v>138</v>
      </c>
      <c r="K28" s="13">
        <v>1.15833721816268E-2</v>
      </c>
      <c r="L28" s="13">
        <v>9.3995528954363503E-3</v>
      </c>
      <c r="M28" s="13">
        <v>48</v>
      </c>
      <c r="N28" s="13">
        <v>1.2323322513830099</v>
      </c>
      <c r="O28" s="14">
        <v>0.99999994539283299</v>
      </c>
    </row>
    <row r="29" spans="1:17" ht="15.75" customHeight="1">
      <c r="J29" s="12" t="s">
        <v>103</v>
      </c>
      <c r="K29" s="13">
        <v>3.5920193678372098E-2</v>
      </c>
      <c r="L29" s="13">
        <v>9.3995528954363503E-3</v>
      </c>
      <c r="M29" s="13">
        <v>48</v>
      </c>
      <c r="N29" s="13">
        <v>3.8214789658571999</v>
      </c>
      <c r="O29" s="14">
        <v>2.4868624252028401E-2</v>
      </c>
    </row>
    <row r="30" spans="1:17" ht="15.75" customHeight="1">
      <c r="J30" s="12" t="s">
        <v>49</v>
      </c>
      <c r="K30" s="13">
        <v>1.3218208727967499E-2</v>
      </c>
      <c r="L30" s="13">
        <v>9.3995528954363607E-3</v>
      </c>
      <c r="M30" s="13">
        <v>48</v>
      </c>
      <c r="N30" s="13">
        <v>1.40625930562986</v>
      </c>
      <c r="O30" s="14">
        <v>0.99999377804655298</v>
      </c>
      <c r="P30" s="15"/>
      <c r="Q30" s="15"/>
    </row>
    <row r="31" spans="1:17" ht="15.75" customHeight="1">
      <c r="J31" s="12" t="s">
        <v>50</v>
      </c>
      <c r="K31" s="13">
        <v>1.4278293700862499E-2</v>
      </c>
      <c r="L31" s="13">
        <v>9.0551413366247203E-3</v>
      </c>
      <c r="M31" s="13">
        <v>48</v>
      </c>
      <c r="N31" s="13">
        <v>1.57681621634243</v>
      </c>
      <c r="O31" s="14">
        <v>0.99980501072076</v>
      </c>
      <c r="P31" s="15"/>
      <c r="Q31" s="15"/>
    </row>
    <row r="32" spans="1:17" ht="15.75" customHeight="1">
      <c r="J32" s="12" t="s">
        <v>104</v>
      </c>
      <c r="K32" s="13">
        <v>3.1321336820848401E-2</v>
      </c>
      <c r="L32" s="13">
        <v>9.3995528954363503E-3</v>
      </c>
      <c r="M32" s="13">
        <v>48</v>
      </c>
      <c r="N32" s="13">
        <v>3.3322156031544301</v>
      </c>
      <c r="O32" s="14">
        <v>0.104135418837212</v>
      </c>
      <c r="P32" s="15"/>
      <c r="Q32" s="15"/>
    </row>
    <row r="33" spans="10:15" ht="15.75" customHeight="1">
      <c r="J33" s="12" t="s">
        <v>52</v>
      </c>
      <c r="K33" s="13">
        <v>7.0316297809442001E-3</v>
      </c>
      <c r="L33" s="13">
        <v>9.3995528954363503E-3</v>
      </c>
      <c r="M33" s="13">
        <v>48</v>
      </c>
      <c r="N33" s="13">
        <v>0.74808130335201095</v>
      </c>
      <c r="O33" s="14">
        <v>1</v>
      </c>
    </row>
    <row r="34" spans="10:15" ht="15.75" customHeight="1">
      <c r="J34" s="12" t="s">
        <v>105</v>
      </c>
      <c r="K34" s="13">
        <v>3.1368451277689502E-2</v>
      </c>
      <c r="L34" s="13">
        <v>9.3995528954363607E-3</v>
      </c>
      <c r="M34" s="13">
        <v>48</v>
      </c>
      <c r="N34" s="13">
        <v>3.3372280178262002</v>
      </c>
      <c r="O34" s="14">
        <v>0.102705109406439</v>
      </c>
    </row>
    <row r="35" spans="10:15" ht="15.75" customHeight="1">
      <c r="J35" s="12" t="s">
        <v>53</v>
      </c>
      <c r="K35" s="13">
        <v>6.18657894702328E-3</v>
      </c>
      <c r="L35" s="13">
        <v>9.3995528954363607E-3</v>
      </c>
      <c r="M35" s="13">
        <v>48</v>
      </c>
      <c r="N35" s="13">
        <v>0.65817800227784895</v>
      </c>
      <c r="O35" s="14">
        <v>1</v>
      </c>
    </row>
    <row r="36" spans="10:15" ht="15.75" customHeight="1">
      <c r="J36" s="12" t="s">
        <v>55</v>
      </c>
      <c r="K36" s="13">
        <v>1.11765091187699E-2</v>
      </c>
      <c r="L36" s="13">
        <v>9.0551413366247203E-3</v>
      </c>
      <c r="M36" s="13">
        <v>48</v>
      </c>
      <c r="N36" s="13">
        <v>1.2342721889458601</v>
      </c>
      <c r="O36" s="14">
        <v>0.999999941961493</v>
      </c>
    </row>
    <row r="37" spans="10:15" ht="15.75" customHeight="1">
      <c r="J37" s="12" t="s">
        <v>106</v>
      </c>
      <c r="K37" s="13">
        <v>2.4289707039904199E-2</v>
      </c>
      <c r="L37" s="13">
        <v>9.3995528954363503E-3</v>
      </c>
      <c r="M37" s="13">
        <v>48</v>
      </c>
      <c r="N37" s="13">
        <v>2.5841342998024199</v>
      </c>
      <c r="O37" s="14">
        <v>0.57441756831773005</v>
      </c>
    </row>
    <row r="38" spans="10:15" ht="15.75" customHeight="1" thickBot="1">
      <c r="J38" s="16" t="s">
        <v>108</v>
      </c>
      <c r="K38" s="17">
        <v>2.4336821496745299E-2</v>
      </c>
      <c r="L38" s="17">
        <v>9.3995528954363503E-3</v>
      </c>
      <c r="M38" s="17">
        <v>48</v>
      </c>
      <c r="N38" s="17">
        <v>2.58914671447419</v>
      </c>
      <c r="O38" s="18">
        <v>0.56976457616776699</v>
      </c>
    </row>
    <row r="39" spans="10:15" ht="15.75" customHeight="1"/>
    <row r="40" spans="10:15" ht="15.75" customHeight="1"/>
    <row r="41" spans="10:15" ht="15.75" customHeight="1"/>
    <row r="42" spans="10:15" ht="15.75" customHeight="1"/>
    <row r="43" spans="10:15" ht="15.75" customHeight="1"/>
    <row r="44" spans="10:15" ht="15.75" customHeight="1"/>
    <row r="45" spans="10:15" ht="15.75" customHeight="1"/>
    <row r="46" spans="10:15" ht="15.75" customHeight="1"/>
    <row r="47" spans="10:15" ht="15.75" customHeight="1"/>
    <row r="48" spans="10:1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1"/>
  <sheetViews>
    <sheetView workbookViewId="0">
      <selection activeCell="D27" sqref="D27"/>
    </sheetView>
  </sheetViews>
  <sheetFormatPr baseColWidth="10" defaultColWidth="11.1640625" defaultRowHeight="15" customHeight="1"/>
  <cols>
    <col min="1" max="1" width="17.6640625" customWidth="1"/>
    <col min="2" max="14" width="10.5" customWidth="1"/>
    <col min="15" max="15" width="15.6640625" customWidth="1"/>
    <col min="16" max="26" width="10.5" customWidth="1"/>
  </cols>
  <sheetData>
    <row r="1" spans="1:26" ht="15.75" customHeight="1">
      <c r="A1" s="1" t="s">
        <v>139</v>
      </c>
      <c r="B1" s="2"/>
      <c r="C1" s="2"/>
      <c r="D1" s="2"/>
      <c r="E1" s="2"/>
      <c r="F1" s="2"/>
      <c r="G1" s="2"/>
      <c r="H1" s="3"/>
      <c r="I1" s="1" t="s">
        <v>1</v>
      </c>
      <c r="K1" s="2"/>
      <c r="L1" s="2"/>
      <c r="M1" s="2"/>
      <c r="N1" s="2"/>
      <c r="O1" s="2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118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6" t="s">
        <v>9</v>
      </c>
      <c r="I2" s="4" t="s">
        <v>10</v>
      </c>
      <c r="J2" s="5" t="s">
        <v>11</v>
      </c>
      <c r="K2" s="5" t="s">
        <v>5</v>
      </c>
      <c r="L2" s="5" t="s">
        <v>6</v>
      </c>
      <c r="M2" s="5" t="s">
        <v>12</v>
      </c>
      <c r="N2" s="6" t="s">
        <v>13</v>
      </c>
      <c r="O2" s="7" t="s">
        <v>67</v>
      </c>
    </row>
    <row r="3" spans="1:26" ht="15.75" customHeight="1">
      <c r="A3" s="8" t="s">
        <v>70</v>
      </c>
      <c r="B3" s="9">
        <v>3.9348704295287001E-2</v>
      </c>
      <c r="C3" s="9">
        <v>9.5178098025267902E-3</v>
      </c>
      <c r="D3" s="9">
        <v>6</v>
      </c>
      <c r="E3" s="9">
        <v>4.2260113541313796E-3</v>
      </c>
      <c r="F3" s="9">
        <v>7.4471397236442499E-2</v>
      </c>
      <c r="G3" s="10" t="s">
        <v>68</v>
      </c>
      <c r="I3" s="8" t="s">
        <v>110</v>
      </c>
      <c r="J3" s="9">
        <v>5.79911406715142E-3</v>
      </c>
      <c r="K3" s="9">
        <v>1.13467385905941E-2</v>
      </c>
      <c r="L3" s="9">
        <v>15</v>
      </c>
      <c r="M3" s="9">
        <v>0.51108201892996696</v>
      </c>
      <c r="N3" s="10">
        <v>0.99993160727530295</v>
      </c>
      <c r="O3" s="11">
        <v>0.05</v>
      </c>
    </row>
    <row r="4" spans="1:26" ht="15.75" customHeight="1">
      <c r="A4" s="12" t="s">
        <v>21</v>
      </c>
      <c r="B4" s="13">
        <v>4.5147818362438398E-2</v>
      </c>
      <c r="C4" s="13">
        <v>8.6824335036993997E-3</v>
      </c>
      <c r="D4" s="13">
        <v>6</v>
      </c>
      <c r="E4" s="13">
        <v>1.31078372891165E-2</v>
      </c>
      <c r="F4" s="13">
        <v>7.7187799435760193E-2</v>
      </c>
      <c r="G4" s="14" t="s">
        <v>68</v>
      </c>
      <c r="I4" s="12" t="s">
        <v>82</v>
      </c>
      <c r="J4" s="13">
        <v>1.7397258091323298E-2</v>
      </c>
      <c r="K4" s="13">
        <v>1.1421858221428599E-2</v>
      </c>
      <c r="L4" s="13">
        <v>15</v>
      </c>
      <c r="M4" s="13">
        <v>1.5231547926837501</v>
      </c>
      <c r="N4" s="14">
        <v>0.79967528979398494</v>
      </c>
    </row>
    <row r="5" spans="1:26" ht="15.75" customHeight="1">
      <c r="A5" s="12" t="s">
        <v>72</v>
      </c>
      <c r="B5" s="13">
        <v>5.6745962386610303E-2</v>
      </c>
      <c r="C5" s="13">
        <v>9.5178098025267797E-3</v>
      </c>
      <c r="D5" s="13">
        <v>6</v>
      </c>
      <c r="E5" s="13">
        <v>2.1623269445454701E-2</v>
      </c>
      <c r="F5" s="13">
        <v>9.1868655327765794E-2</v>
      </c>
      <c r="G5" s="14" t="s">
        <v>68</v>
      </c>
      <c r="I5" s="12" t="s">
        <v>80</v>
      </c>
      <c r="J5" s="13">
        <v>1.15981440241719E-2</v>
      </c>
      <c r="K5" s="13">
        <v>1.13467385905941E-2</v>
      </c>
      <c r="L5" s="13">
        <v>15</v>
      </c>
      <c r="M5" s="13">
        <v>1.02215662514568</v>
      </c>
      <c r="N5" s="14">
        <v>0.97974822072527001</v>
      </c>
    </row>
    <row r="6" spans="1:26" ht="15.75" customHeight="1">
      <c r="A6" s="12" t="s">
        <v>74</v>
      </c>
      <c r="B6" s="13">
        <v>6.0574514066857599E-2</v>
      </c>
      <c r="C6" s="13">
        <v>9.5178098025267797E-3</v>
      </c>
      <c r="D6" s="13">
        <v>6</v>
      </c>
      <c r="E6" s="13">
        <v>2.5451821125702E-2</v>
      </c>
      <c r="F6" s="13">
        <v>9.5697207008013194E-2</v>
      </c>
      <c r="G6" s="14" t="s">
        <v>68</v>
      </c>
      <c r="I6" s="12" t="s">
        <v>109</v>
      </c>
      <c r="J6" s="13">
        <v>2.1225809771570601E-2</v>
      </c>
      <c r="K6" s="13">
        <v>1.1421858221428599E-2</v>
      </c>
      <c r="L6" s="13">
        <v>15</v>
      </c>
      <c r="M6" s="13">
        <v>1.8583499602322799</v>
      </c>
      <c r="N6" s="14">
        <v>0.57890432674175296</v>
      </c>
    </row>
    <row r="7" spans="1:26" ht="15.75" customHeight="1">
      <c r="A7" s="16" t="s">
        <v>76</v>
      </c>
      <c r="B7" s="17">
        <v>7.3167581146340602E-2</v>
      </c>
      <c r="C7" s="17">
        <v>9.5178098025267797E-3</v>
      </c>
      <c r="D7" s="17">
        <v>6</v>
      </c>
      <c r="E7" s="17">
        <v>3.8044888205185E-2</v>
      </c>
      <c r="F7" s="17">
        <v>0.108290274087496</v>
      </c>
      <c r="G7" s="18" t="s">
        <v>68</v>
      </c>
      <c r="I7" s="12" t="s">
        <v>73</v>
      </c>
      <c r="J7" s="13">
        <v>1.5426695704419201E-2</v>
      </c>
      <c r="K7" s="13">
        <v>1.13467385905941E-2</v>
      </c>
      <c r="L7" s="13">
        <v>15</v>
      </c>
      <c r="M7" s="13">
        <v>1.35957090940714</v>
      </c>
      <c r="N7" s="14">
        <v>0.884372863740849</v>
      </c>
    </row>
    <row r="8" spans="1:26" ht="15.75" customHeight="1">
      <c r="I8" s="12" t="s">
        <v>140</v>
      </c>
      <c r="J8" s="13">
        <v>3.8285516802473098E-3</v>
      </c>
      <c r="K8" s="13">
        <v>1.1421858221428599E-2</v>
      </c>
      <c r="L8" s="13">
        <v>15</v>
      </c>
      <c r="M8" s="13">
        <v>0.33519516754852902</v>
      </c>
      <c r="N8" s="14">
        <v>0.99999869928619101</v>
      </c>
    </row>
    <row r="9" spans="1:26" ht="15.75" customHeight="1">
      <c r="I9" s="12" t="s">
        <v>113</v>
      </c>
      <c r="J9" s="13">
        <v>3.38188768510536E-2</v>
      </c>
      <c r="K9" s="13">
        <v>1.1421858221428599E-2</v>
      </c>
      <c r="L9" s="13">
        <v>15</v>
      </c>
      <c r="M9" s="13">
        <v>2.9608909684770799</v>
      </c>
      <c r="N9" s="14">
        <v>9.3019534931777406E-2</v>
      </c>
    </row>
    <row r="10" spans="1:26" ht="15.75" customHeight="1" thickBot="1">
      <c r="A10" s="19" t="s">
        <v>216</v>
      </c>
      <c r="I10" s="12" t="s">
        <v>116</v>
      </c>
      <c r="J10" s="13">
        <v>2.80197627839022E-2</v>
      </c>
      <c r="K10" s="13">
        <v>1.13467385905941E-2</v>
      </c>
      <c r="L10" s="13">
        <v>15</v>
      </c>
      <c r="M10" s="13">
        <v>2.4694111493084998</v>
      </c>
      <c r="N10" s="14">
        <v>0.231822476630242</v>
      </c>
    </row>
    <row r="11" spans="1:26" ht="15.75" customHeight="1" thickBot="1">
      <c r="B11" s="29" t="s">
        <v>13</v>
      </c>
      <c r="I11" s="12" t="s">
        <v>115</v>
      </c>
      <c r="J11" s="13">
        <v>1.6421618759730298E-2</v>
      </c>
      <c r="K11" s="13">
        <v>1.1421858221428599E-2</v>
      </c>
      <c r="L11" s="13">
        <v>15</v>
      </c>
      <c r="M11" s="13">
        <v>1.43773617579333</v>
      </c>
      <c r="N11" s="14">
        <v>0.84677895281825999</v>
      </c>
    </row>
    <row r="12" spans="1:26" ht="15.75" customHeight="1" thickBot="1">
      <c r="A12" s="46" t="s">
        <v>118</v>
      </c>
      <c r="B12" s="45">
        <v>2.6028700350322401E-2</v>
      </c>
      <c r="I12" s="16" t="s">
        <v>114</v>
      </c>
      <c r="J12" s="17">
        <v>1.2593067079482999E-2</v>
      </c>
      <c r="K12" s="17">
        <v>1.1421858221428599E-2</v>
      </c>
      <c r="L12" s="17">
        <v>15</v>
      </c>
      <c r="M12" s="17">
        <v>1.1025410082447999</v>
      </c>
      <c r="N12" s="18">
        <v>0.96633148024169502</v>
      </c>
    </row>
    <row r="13" spans="1:26" ht="15.75" customHeight="1"/>
    <row r="14" spans="1:26" ht="15.75" customHeight="1"/>
    <row r="15" spans="1:26" ht="15.75" customHeight="1" thickBot="1">
      <c r="A15" s="21" t="s">
        <v>54</v>
      </c>
    </row>
    <row r="16" spans="1:26" ht="15.75" customHeight="1">
      <c r="A16" s="8" t="s">
        <v>56</v>
      </c>
      <c r="B16" s="10">
        <v>0.45933676491787401</v>
      </c>
    </row>
    <row r="17" spans="1:2" ht="15.75" customHeight="1" thickBot="1">
      <c r="A17" s="16" t="s">
        <v>58</v>
      </c>
      <c r="B17" s="18">
        <v>0.238801109111761</v>
      </c>
    </row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001"/>
  <sheetViews>
    <sheetView workbookViewId="0">
      <selection activeCell="F34" sqref="F34"/>
    </sheetView>
  </sheetViews>
  <sheetFormatPr baseColWidth="10" defaultColWidth="11.1640625" defaultRowHeight="15" customHeight="1"/>
  <cols>
    <col min="1" max="1" width="29" customWidth="1"/>
    <col min="2" max="9" width="10.83203125" customWidth="1"/>
    <col min="10" max="10" width="29" customWidth="1"/>
    <col min="11" max="15" width="10.83203125" customWidth="1"/>
    <col min="16" max="16" width="15.1640625" customWidth="1"/>
    <col min="17" max="26" width="10.5" customWidth="1"/>
  </cols>
  <sheetData>
    <row r="1" spans="1:26" ht="15.75" customHeight="1">
      <c r="A1" s="1" t="s">
        <v>144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28" t="s">
        <v>145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13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20" t="s">
        <v>14</v>
      </c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5.75" customHeight="1">
      <c r="A3" s="8" t="s">
        <v>30</v>
      </c>
      <c r="B3" s="9" t="s">
        <v>28</v>
      </c>
      <c r="C3" s="9">
        <v>3.2100779321644402E-2</v>
      </c>
      <c r="D3" s="9">
        <v>9.1464195030542608E-3</v>
      </c>
      <c r="E3" s="9">
        <v>6</v>
      </c>
      <c r="F3" s="9">
        <v>-8.7276256462431694E-3</v>
      </c>
      <c r="G3" s="9">
        <v>7.2929184289532004E-2</v>
      </c>
      <c r="H3" s="10" t="s">
        <v>17</v>
      </c>
      <c r="I3" s="13"/>
      <c r="J3" s="8" t="s">
        <v>146</v>
      </c>
      <c r="K3" s="9">
        <v>2.3547630638821502E-3</v>
      </c>
      <c r="L3" s="9">
        <v>1.0938295475910201E-2</v>
      </c>
      <c r="M3" s="9">
        <v>47</v>
      </c>
      <c r="N3" s="9">
        <v>0.215276966056378</v>
      </c>
      <c r="O3" s="10">
        <v>1</v>
      </c>
      <c r="P3" s="22">
        <f>0.05/36</f>
        <v>1.3888888888888889E-3</v>
      </c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ht="15.75" customHeight="1">
      <c r="A4" s="12" t="s">
        <v>15</v>
      </c>
      <c r="B4" s="13" t="s">
        <v>28</v>
      </c>
      <c r="C4" s="13">
        <v>3.4354343712631803E-2</v>
      </c>
      <c r="D4" s="13">
        <v>7.5392935506462897E-3</v>
      </c>
      <c r="E4" s="13">
        <v>6</v>
      </c>
      <c r="F4" s="13">
        <v>6.9993608844828902E-4</v>
      </c>
      <c r="G4" s="13">
        <v>6.8008751336815304E-2</v>
      </c>
      <c r="H4" s="14" t="s">
        <v>17</v>
      </c>
      <c r="I4" s="13"/>
      <c r="J4" s="12" t="s">
        <v>147</v>
      </c>
      <c r="K4" s="13">
        <v>4.27192389734876E-4</v>
      </c>
      <c r="L4" s="13">
        <v>9.2259964330382305E-3</v>
      </c>
      <c r="M4" s="13">
        <v>47</v>
      </c>
      <c r="N4" s="13">
        <v>4.6303116724075798E-2</v>
      </c>
      <c r="O4" s="14">
        <v>1</v>
      </c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ht="15.75" customHeight="1">
      <c r="A5" s="12" t="s">
        <v>30</v>
      </c>
      <c r="B5" s="13" t="s">
        <v>148</v>
      </c>
      <c r="C5" s="13">
        <v>4.0311713992368201E-2</v>
      </c>
      <c r="D5" s="13">
        <v>9.1464195030542608E-3</v>
      </c>
      <c r="E5" s="13">
        <v>6</v>
      </c>
      <c r="F5" s="13">
        <v>-5.1669097551946402E-4</v>
      </c>
      <c r="G5" s="13">
        <v>8.1140118960255803E-2</v>
      </c>
      <c r="H5" s="14" t="s">
        <v>17</v>
      </c>
      <c r="I5" s="13"/>
      <c r="J5" s="12" t="s">
        <v>149</v>
      </c>
      <c r="K5" s="13">
        <v>1.70258075270931E-3</v>
      </c>
      <c r="L5" s="13">
        <v>9.2259964330382305E-3</v>
      </c>
      <c r="M5" s="13">
        <v>47</v>
      </c>
      <c r="N5" s="13">
        <v>0.18454166604838201</v>
      </c>
      <c r="O5" s="14">
        <v>1</v>
      </c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ht="15.75" customHeight="1">
      <c r="A6" s="12" t="s">
        <v>15</v>
      </c>
      <c r="B6" s="13" t="s">
        <v>150</v>
      </c>
      <c r="C6" s="13">
        <v>4.0963896303540998E-2</v>
      </c>
      <c r="D6" s="13">
        <v>7.0092575919257398E-3</v>
      </c>
      <c r="E6" s="13">
        <v>6</v>
      </c>
      <c r="F6" s="13">
        <v>9.6754989813077393E-3</v>
      </c>
      <c r="G6" s="13">
        <v>7.2252293625774303E-2</v>
      </c>
      <c r="H6" s="14" t="s">
        <v>17</v>
      </c>
      <c r="I6" s="13"/>
      <c r="J6" s="12" t="s">
        <v>151</v>
      </c>
      <c r="K6" s="13">
        <v>8.3121333436184993E-3</v>
      </c>
      <c r="L6" s="13">
        <v>9.6348464147220404E-3</v>
      </c>
      <c r="M6" s="13">
        <v>47</v>
      </c>
      <c r="N6" s="13">
        <v>0.86271570773744399</v>
      </c>
      <c r="O6" s="14">
        <v>0.999999999999995</v>
      </c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ht="15.75" customHeight="1">
      <c r="A7" s="12" t="s">
        <v>15</v>
      </c>
      <c r="B7" s="13" t="s">
        <v>152</v>
      </c>
      <c r="C7" s="13">
        <v>4.22392846665154E-2</v>
      </c>
      <c r="D7" s="13">
        <v>7.0092575919257502E-3</v>
      </c>
      <c r="E7" s="13">
        <v>6</v>
      </c>
      <c r="F7" s="13">
        <v>1.0950887344282199E-2</v>
      </c>
      <c r="G7" s="13">
        <v>7.3527681988748705E-2</v>
      </c>
      <c r="H7" s="14" t="s">
        <v>17</v>
      </c>
      <c r="I7" s="13"/>
      <c r="J7" s="12" t="s">
        <v>153</v>
      </c>
      <c r="K7" s="13">
        <v>8.2109346707237105E-3</v>
      </c>
      <c r="L7" s="13">
        <v>1.2204846079294099E-2</v>
      </c>
      <c r="M7" s="13">
        <v>47</v>
      </c>
      <c r="N7" s="13">
        <v>0.67276019847999902</v>
      </c>
      <c r="O7" s="14">
        <v>1</v>
      </c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5.75" customHeight="1">
      <c r="A8" s="12" t="s">
        <v>15</v>
      </c>
      <c r="B8" s="13" t="s">
        <v>148</v>
      </c>
      <c r="C8" s="13">
        <v>4.2666477056250297E-2</v>
      </c>
      <c r="D8" s="13">
        <v>7.0092575919257502E-3</v>
      </c>
      <c r="E8" s="13">
        <v>6</v>
      </c>
      <c r="F8" s="13">
        <v>1.1378079734016999E-2</v>
      </c>
      <c r="G8" s="13">
        <v>7.3954874378483595E-2</v>
      </c>
      <c r="H8" s="14" t="s">
        <v>17</v>
      </c>
      <c r="I8" s="13"/>
      <c r="J8" s="12" t="s">
        <v>154</v>
      </c>
      <c r="K8" s="13">
        <v>2.4101677832327601E-2</v>
      </c>
      <c r="L8" s="13">
        <v>9.2259964330382305E-3</v>
      </c>
      <c r="M8" s="13">
        <v>47</v>
      </c>
      <c r="N8" s="13">
        <v>2.6123658303204702</v>
      </c>
      <c r="O8" s="14">
        <v>0.55029779249108501</v>
      </c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5.75" customHeight="1">
      <c r="A9" s="12" t="s">
        <v>15</v>
      </c>
      <c r="B9" s="13" t="s">
        <v>155</v>
      </c>
      <c r="C9" s="13">
        <v>4.7581135517357501E-2</v>
      </c>
      <c r="D9" s="13">
        <v>7.0092575919257502E-3</v>
      </c>
      <c r="E9" s="13">
        <v>6</v>
      </c>
      <c r="F9" s="13">
        <v>1.6292738195124199E-2</v>
      </c>
      <c r="G9" s="13">
        <v>7.8869532839590806E-2</v>
      </c>
      <c r="H9" s="14" t="s">
        <v>17</v>
      </c>
      <c r="I9" s="13"/>
      <c r="J9" s="12" t="s">
        <v>156</v>
      </c>
      <c r="K9" s="13">
        <v>1.9187019371220401E-2</v>
      </c>
      <c r="L9" s="13">
        <v>9.2259964330382305E-3</v>
      </c>
      <c r="M9" s="13">
        <v>47</v>
      </c>
      <c r="N9" s="13">
        <v>2.0796690645263798</v>
      </c>
      <c r="O9" s="14">
        <v>0.94515798981417098</v>
      </c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ht="15.75" customHeight="1">
      <c r="A10" s="12" t="s">
        <v>30</v>
      </c>
      <c r="B10" s="13" t="s">
        <v>150</v>
      </c>
      <c r="C10" s="13">
        <v>4.9176816757587401E-2</v>
      </c>
      <c r="D10" s="13">
        <v>9.1464195030542695E-3</v>
      </c>
      <c r="E10" s="13">
        <v>6</v>
      </c>
      <c r="F10" s="13">
        <v>8.3484117896997796E-3</v>
      </c>
      <c r="G10" s="13">
        <v>9.0005221725474996E-2</v>
      </c>
      <c r="H10" s="14" t="s">
        <v>17</v>
      </c>
      <c r="I10" s="13"/>
      <c r="J10" s="12" t="s">
        <v>157</v>
      </c>
      <c r="K10" s="13">
        <v>2.4528870222062401E-2</v>
      </c>
      <c r="L10" s="13">
        <v>9.2259964330382201E-3</v>
      </c>
      <c r="M10" s="13">
        <v>47</v>
      </c>
      <c r="N10" s="13">
        <v>2.6586689470445402</v>
      </c>
      <c r="O10" s="14">
        <v>0.50804633605709604</v>
      </c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ht="15.75" customHeight="1">
      <c r="A11" s="12" t="s">
        <v>30</v>
      </c>
      <c r="B11" s="13" t="s">
        <v>155</v>
      </c>
      <c r="C11" s="13">
        <v>6.2001091383773702E-2</v>
      </c>
      <c r="D11" s="13">
        <v>9.1464195030542695E-3</v>
      </c>
      <c r="E11" s="13">
        <v>6</v>
      </c>
      <c r="F11" s="13">
        <v>2.1172686415886099E-2</v>
      </c>
      <c r="G11" s="13">
        <v>0.102829496351661</v>
      </c>
      <c r="H11" s="14" t="s">
        <v>24</v>
      </c>
      <c r="I11" s="13"/>
      <c r="J11" s="12" t="s">
        <v>158</v>
      </c>
      <c r="K11" s="13">
        <v>2.5804258585036901E-2</v>
      </c>
      <c r="L11" s="13">
        <v>9.2259964330382201E-3</v>
      </c>
      <c r="M11" s="13">
        <v>47</v>
      </c>
      <c r="N11" s="13">
        <v>2.7969074963688501</v>
      </c>
      <c r="O11" s="14">
        <v>0.38966604566010199</v>
      </c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ht="15.75" customHeight="1">
      <c r="A12" s="12" t="s">
        <v>30</v>
      </c>
      <c r="B12" s="13" t="s">
        <v>152</v>
      </c>
      <c r="C12" s="13">
        <v>6.3413944962626007E-2</v>
      </c>
      <c r="D12" s="13">
        <v>9.1464195030542695E-3</v>
      </c>
      <c r="E12" s="13">
        <v>6</v>
      </c>
      <c r="F12" s="13">
        <v>2.2585539994738401E-2</v>
      </c>
      <c r="G12" s="13">
        <v>0.104242349930514</v>
      </c>
      <c r="H12" s="14" t="s">
        <v>24</v>
      </c>
      <c r="I12" s="13"/>
      <c r="J12" s="12" t="s">
        <v>159</v>
      </c>
      <c r="K12" s="13">
        <v>3.2413811175946099E-2</v>
      </c>
      <c r="L12" s="13">
        <v>9.6348464147220404E-3</v>
      </c>
      <c r="M12" s="13">
        <v>47</v>
      </c>
      <c r="N12" s="13">
        <v>3.3642270754225798</v>
      </c>
      <c r="O12" s="14">
        <v>9.6447189310603296E-2</v>
      </c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ht="15.75" customHeight="1">
      <c r="A13" s="12" t="s">
        <v>15</v>
      </c>
      <c r="B13" s="13" t="s">
        <v>160</v>
      </c>
      <c r="C13" s="13">
        <v>6.6768154888577902E-2</v>
      </c>
      <c r="D13" s="13">
        <v>7.0092575919257398E-3</v>
      </c>
      <c r="E13" s="13">
        <v>6</v>
      </c>
      <c r="F13" s="13">
        <v>3.5479757566344597E-2</v>
      </c>
      <c r="G13" s="13">
        <v>9.8056552210811096E-2</v>
      </c>
      <c r="H13" s="14" t="s">
        <v>24</v>
      </c>
      <c r="I13" s="13"/>
      <c r="J13" s="12" t="s">
        <v>161</v>
      </c>
      <c r="K13" s="13">
        <v>4.9146584611071903E-3</v>
      </c>
      <c r="L13" s="13">
        <v>9.2259964330382305E-3</v>
      </c>
      <c r="M13" s="13">
        <v>47</v>
      </c>
      <c r="N13" s="13">
        <v>0.53269676579408098</v>
      </c>
      <c r="O13" s="14">
        <v>1</v>
      </c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ht="15.75" customHeight="1">
      <c r="A14" s="16" t="s">
        <v>30</v>
      </c>
      <c r="B14" s="17" t="s">
        <v>160</v>
      </c>
      <c r="C14" s="17">
        <v>9.6322608312222002E-2</v>
      </c>
      <c r="D14" s="17">
        <v>9.1464195030542608E-3</v>
      </c>
      <c r="E14" s="17">
        <v>6</v>
      </c>
      <c r="F14" s="17">
        <v>5.54942033443344E-2</v>
      </c>
      <c r="G14" s="17">
        <v>0.13715101328011001</v>
      </c>
      <c r="H14" s="18" t="s">
        <v>36</v>
      </c>
      <c r="I14" s="13"/>
      <c r="J14" s="12" t="s">
        <v>162</v>
      </c>
      <c r="K14" s="13">
        <v>5.34185085084207E-3</v>
      </c>
      <c r="L14" s="13">
        <v>9.2259964330382305E-3</v>
      </c>
      <c r="M14" s="13">
        <v>47</v>
      </c>
      <c r="N14" s="13">
        <v>0.57899988251815704</v>
      </c>
      <c r="O14" s="14">
        <v>1</v>
      </c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ht="15.75" customHeight="1">
      <c r="A15" s="13"/>
      <c r="B15" s="13"/>
      <c r="C15" s="13"/>
      <c r="D15" s="13"/>
      <c r="E15" s="13"/>
      <c r="F15" s="13"/>
      <c r="G15" s="13"/>
      <c r="H15" s="13"/>
      <c r="I15" s="13"/>
      <c r="J15" s="12" t="s">
        <v>163</v>
      </c>
      <c r="K15" s="13">
        <v>6.6172392138164997E-3</v>
      </c>
      <c r="L15" s="13">
        <v>9.2259964330382201E-3</v>
      </c>
      <c r="M15" s="13">
        <v>47</v>
      </c>
      <c r="N15" s="13">
        <v>0.71723843184246405</v>
      </c>
      <c r="O15" s="14">
        <v>1</v>
      </c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75" customHeight="1">
      <c r="B16" s="13"/>
      <c r="C16" s="13"/>
      <c r="D16" s="13"/>
      <c r="E16" s="13"/>
      <c r="F16" s="13"/>
      <c r="G16" s="13"/>
      <c r="H16" s="13"/>
      <c r="I16" s="13"/>
      <c r="J16" s="12" t="s">
        <v>164</v>
      </c>
      <c r="K16" s="13">
        <v>1.3226791804725699E-2</v>
      </c>
      <c r="L16" s="13">
        <v>9.6348464147220404E-3</v>
      </c>
      <c r="M16" s="13">
        <v>47</v>
      </c>
      <c r="N16" s="13">
        <v>1.3728077475646301</v>
      </c>
      <c r="O16" s="14">
        <v>0.99999724698229098</v>
      </c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75" customHeight="1" thickBot="1">
      <c r="A17" s="19" t="s">
        <v>217</v>
      </c>
      <c r="G17" s="13"/>
      <c r="H17" s="13"/>
      <c r="I17" s="13"/>
      <c r="J17" s="12" t="s">
        <v>165</v>
      </c>
      <c r="K17" s="13">
        <v>1.2753883629744299E-3</v>
      </c>
      <c r="L17" s="13">
        <v>9.2259964330382201E-3</v>
      </c>
      <c r="M17" s="13">
        <v>47</v>
      </c>
      <c r="N17" s="13">
        <v>0.13823854932430699</v>
      </c>
      <c r="O17" s="14">
        <v>1</v>
      </c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75" customHeight="1" thickBot="1">
      <c r="A18" s="30"/>
      <c r="B18" s="31" t="s">
        <v>13</v>
      </c>
      <c r="G18" s="13"/>
      <c r="H18" s="13"/>
      <c r="I18" s="13"/>
      <c r="J18" s="12" t="s">
        <v>166</v>
      </c>
      <c r="K18" s="13">
        <v>7.8849409538836197E-3</v>
      </c>
      <c r="L18" s="13">
        <v>9.6348464147220404E-3</v>
      </c>
      <c r="M18" s="13">
        <v>47</v>
      </c>
      <c r="N18" s="13">
        <v>0.81837744105971799</v>
      </c>
      <c r="O18" s="14">
        <v>1</v>
      </c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5.75" customHeight="1">
      <c r="A19" s="47" t="s">
        <v>206</v>
      </c>
      <c r="B19" s="48">
        <v>9.5599371646445403E-3</v>
      </c>
      <c r="G19" s="13"/>
      <c r="H19" s="13"/>
      <c r="I19" s="13"/>
      <c r="J19" s="12" t="s">
        <v>167</v>
      </c>
      <c r="K19" s="13">
        <v>6.6095525909091899E-3</v>
      </c>
      <c r="L19" s="13">
        <v>9.6348464147220404E-3</v>
      </c>
      <c r="M19" s="13">
        <v>47</v>
      </c>
      <c r="N19" s="13">
        <v>0.68600497676951</v>
      </c>
      <c r="O19" s="14">
        <v>1</v>
      </c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ht="15.75" customHeight="1">
      <c r="A20" s="41" t="s">
        <v>211</v>
      </c>
      <c r="B20" s="42">
        <v>1.5354974826146299E-3</v>
      </c>
      <c r="G20" s="13"/>
      <c r="H20" s="13"/>
      <c r="I20" s="13"/>
      <c r="J20" s="12" t="s">
        <v>100</v>
      </c>
      <c r="K20" s="13">
        <v>2.2535643909873601E-3</v>
      </c>
      <c r="L20" s="13">
        <v>1.12303853167441E-2</v>
      </c>
      <c r="M20" s="13">
        <v>47</v>
      </c>
      <c r="N20" s="13">
        <v>0.20066670264887401</v>
      </c>
      <c r="O20" s="14">
        <v>1</v>
      </c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ht="15.75" customHeight="1" thickBot="1">
      <c r="A21" s="44" t="s">
        <v>212</v>
      </c>
      <c r="B21" s="43">
        <v>4.24675275904026E-2</v>
      </c>
      <c r="G21" s="13"/>
      <c r="H21" s="13"/>
      <c r="I21" s="13"/>
      <c r="J21" s="12" t="s">
        <v>168</v>
      </c>
      <c r="K21" s="13">
        <v>5.6010894319853899E-2</v>
      </c>
      <c r="L21" s="13">
        <v>1.2204846079294099E-2</v>
      </c>
      <c r="M21" s="13">
        <v>47</v>
      </c>
      <c r="N21" s="13">
        <v>4.58923397771302</v>
      </c>
      <c r="O21" s="14">
        <v>2.19060437882179E-3</v>
      </c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ht="15.75" customHeight="1">
      <c r="A22" s="13"/>
      <c r="B22" s="13"/>
      <c r="G22" s="13"/>
      <c r="H22" s="13"/>
      <c r="I22" s="13"/>
      <c r="J22" s="12" t="s">
        <v>169</v>
      </c>
      <c r="K22" s="13">
        <v>2.9554453423644201E-2</v>
      </c>
      <c r="L22" s="13">
        <v>1.0938295475910201E-2</v>
      </c>
      <c r="M22" s="13">
        <v>47</v>
      </c>
      <c r="N22" s="13">
        <v>2.70192494696574</v>
      </c>
      <c r="O22" s="14">
        <v>0.46952962308588903</v>
      </c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ht="15.75" customHeight="1">
      <c r="G23" s="13"/>
      <c r="H23" s="13"/>
      <c r="I23" s="13"/>
      <c r="J23" s="12" t="s">
        <v>170</v>
      </c>
      <c r="K23" s="13">
        <v>3.4321516928448301E-2</v>
      </c>
      <c r="L23" s="13">
        <v>1.2204846079294099E-2</v>
      </c>
      <c r="M23" s="13">
        <v>47</v>
      </c>
      <c r="N23" s="13">
        <v>2.81212206245484</v>
      </c>
      <c r="O23" s="14">
        <v>0.37759710592344198</v>
      </c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 ht="15.75" customHeight="1" thickBot="1">
      <c r="A24" s="21" t="s">
        <v>54</v>
      </c>
      <c r="B24" s="13"/>
      <c r="G24" s="13"/>
      <c r="H24" s="13"/>
      <c r="I24" s="13"/>
      <c r="J24" s="12" t="s">
        <v>171</v>
      </c>
      <c r="K24" s="13">
        <v>3.2908663349596003E-2</v>
      </c>
      <c r="L24" s="13">
        <v>1.2204846079294099E-2</v>
      </c>
      <c r="M24" s="13">
        <v>47</v>
      </c>
      <c r="N24" s="13">
        <v>2.6963603748699998</v>
      </c>
      <c r="O24" s="14">
        <v>0.47442091136264197</v>
      </c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ht="15.75" customHeight="1">
      <c r="A25" s="8" t="s">
        <v>56</v>
      </c>
      <c r="B25" s="10">
        <v>0.50134091556204197</v>
      </c>
      <c r="G25" s="13"/>
      <c r="H25" s="13"/>
      <c r="I25" s="13"/>
      <c r="J25" s="12" t="s">
        <v>172</v>
      </c>
      <c r="K25" s="13">
        <v>4.7145791554634602E-2</v>
      </c>
      <c r="L25" s="13">
        <v>1.2204846079294099E-2</v>
      </c>
      <c r="M25" s="13">
        <v>47</v>
      </c>
      <c r="N25" s="13">
        <v>3.86287473421062</v>
      </c>
      <c r="O25" s="14">
        <v>2.23228974240165E-2</v>
      </c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5.75" customHeight="1" thickBot="1">
      <c r="A26" s="16" t="s">
        <v>58</v>
      </c>
      <c r="B26" s="18">
        <v>0.427538606522117</v>
      </c>
      <c r="G26" s="13"/>
      <c r="H26" s="13"/>
      <c r="I26" s="13"/>
      <c r="J26" s="23" t="s">
        <v>173</v>
      </c>
      <c r="K26" s="24">
        <v>6.4221828990577601E-2</v>
      </c>
      <c r="L26" s="24">
        <v>1.2204846079294099E-2</v>
      </c>
      <c r="M26" s="24">
        <v>47</v>
      </c>
      <c r="N26" s="24">
        <v>5.2619941761930296</v>
      </c>
      <c r="O26" s="25">
        <v>2.2772716113983501E-4</v>
      </c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5.75" customHeight="1">
      <c r="G27" s="13"/>
      <c r="H27" s="13"/>
      <c r="I27" s="13"/>
      <c r="J27" s="12" t="s">
        <v>174</v>
      </c>
      <c r="K27" s="13">
        <v>2.1689377391405602E-2</v>
      </c>
      <c r="L27" s="13">
        <v>1.2204846079294099E-2</v>
      </c>
      <c r="M27" s="13">
        <v>47</v>
      </c>
      <c r="N27" s="13">
        <v>1.77711191525818</v>
      </c>
      <c r="O27" s="14">
        <v>0.99647673513568102</v>
      </c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5.75" customHeight="1">
      <c r="G28" s="13"/>
      <c r="H28" s="13"/>
      <c r="I28" s="13"/>
      <c r="J28" s="12" t="s">
        <v>175</v>
      </c>
      <c r="K28" s="13">
        <v>1.4419955866416201E-2</v>
      </c>
      <c r="L28" s="13">
        <v>1.0938295475910201E-2</v>
      </c>
      <c r="M28" s="13">
        <v>47</v>
      </c>
      <c r="N28" s="13">
        <v>1.3183000859845</v>
      </c>
      <c r="O28" s="14">
        <v>0.99999933086915205</v>
      </c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5.75" customHeight="1">
      <c r="G29" s="13"/>
      <c r="H29" s="13"/>
      <c r="I29" s="13"/>
      <c r="J29" s="12" t="s">
        <v>176</v>
      </c>
      <c r="K29" s="13">
        <v>1.2824274626186301E-2</v>
      </c>
      <c r="L29" s="13">
        <v>1.2204846079294099E-2</v>
      </c>
      <c r="M29" s="13">
        <v>47</v>
      </c>
      <c r="N29" s="13">
        <v>1.05075267175578</v>
      </c>
      <c r="O29" s="14">
        <v>0.99999999993273103</v>
      </c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5.75" customHeight="1">
      <c r="A30" s="13"/>
      <c r="B30" s="13"/>
      <c r="C30" s="13"/>
      <c r="D30" s="13"/>
      <c r="E30" s="13"/>
      <c r="F30" s="13"/>
      <c r="G30" s="13"/>
      <c r="H30" s="13"/>
      <c r="I30" s="13"/>
      <c r="J30" s="12" t="s">
        <v>177</v>
      </c>
      <c r="K30" s="13">
        <v>2.99003120621293E-2</v>
      </c>
      <c r="L30" s="13">
        <v>1.2204846079294099E-2</v>
      </c>
      <c r="M30" s="13">
        <v>47</v>
      </c>
      <c r="N30" s="13">
        <v>2.4498721137381798</v>
      </c>
      <c r="O30" s="14">
        <v>0.69988107278811496</v>
      </c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5.75" customHeight="1">
      <c r="C31" s="13"/>
      <c r="D31" s="13"/>
      <c r="E31" s="13"/>
      <c r="F31" s="13"/>
      <c r="G31" s="13"/>
      <c r="H31" s="13"/>
      <c r="I31" s="13"/>
      <c r="J31" s="12" t="s">
        <v>178</v>
      </c>
      <c r="K31" s="13">
        <v>2.31022309702579E-2</v>
      </c>
      <c r="L31" s="13">
        <v>1.2204846079294099E-2</v>
      </c>
      <c r="M31" s="13">
        <v>47</v>
      </c>
      <c r="N31" s="13">
        <v>1.89287360284302</v>
      </c>
      <c r="O31" s="14">
        <v>0.98776473631049699</v>
      </c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ht="15.75" customHeight="1">
      <c r="C32" s="13"/>
      <c r="D32" s="13"/>
      <c r="E32" s="13"/>
      <c r="F32" s="13"/>
      <c r="G32" s="13"/>
      <c r="H32" s="13"/>
      <c r="I32" s="13"/>
      <c r="J32" s="12" t="s">
        <v>179</v>
      </c>
      <c r="K32" s="13">
        <v>2.1174660296110599E-2</v>
      </c>
      <c r="L32" s="13">
        <v>1.0938295475910201E-2</v>
      </c>
      <c r="M32" s="13">
        <v>47</v>
      </c>
      <c r="N32" s="13">
        <v>1.9358281500755199</v>
      </c>
      <c r="O32" s="14">
        <v>0.98182574650408605</v>
      </c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5.75" customHeight="1">
      <c r="C33" s="13"/>
      <c r="D33" s="13"/>
      <c r="E33" s="13"/>
      <c r="F33" s="13"/>
      <c r="G33" s="13"/>
      <c r="H33" s="13"/>
      <c r="I33" s="13"/>
      <c r="J33" s="12" t="s">
        <v>180</v>
      </c>
      <c r="K33" s="13">
        <v>1.41285357885231E-3</v>
      </c>
      <c r="L33" s="13">
        <v>1.2204846079294099E-2</v>
      </c>
      <c r="M33" s="13">
        <v>47</v>
      </c>
      <c r="N33" s="13">
        <v>0.115761687584841</v>
      </c>
      <c r="O33" s="14">
        <v>1</v>
      </c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5.75" customHeight="1">
      <c r="A34" s="13"/>
      <c r="B34" s="13"/>
      <c r="C34" s="13"/>
      <c r="D34" s="13"/>
      <c r="E34" s="13"/>
      <c r="F34" s="13"/>
      <c r="G34" s="13"/>
      <c r="H34" s="13"/>
      <c r="I34" s="13"/>
      <c r="J34" s="12" t="s">
        <v>181</v>
      </c>
      <c r="K34" s="13">
        <v>1.4237128205038601E-2</v>
      </c>
      <c r="L34" s="13">
        <v>1.2204846079294099E-2</v>
      </c>
      <c r="M34" s="13">
        <v>47</v>
      </c>
      <c r="N34" s="13">
        <v>1.16651435934062</v>
      </c>
      <c r="O34" s="14">
        <v>0.99999999395903905</v>
      </c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ht="15.75" customHeight="1">
      <c r="A35" s="13"/>
      <c r="B35" s="13"/>
      <c r="C35" s="13"/>
      <c r="D35" s="13"/>
      <c r="E35" s="13"/>
      <c r="F35" s="13"/>
      <c r="G35" s="13"/>
      <c r="H35" s="13"/>
      <c r="I35" s="13"/>
      <c r="J35" s="12" t="s">
        <v>182</v>
      </c>
      <c r="K35" s="13">
        <v>3.1313165640981598E-2</v>
      </c>
      <c r="L35" s="13">
        <v>1.2204846079294099E-2</v>
      </c>
      <c r="M35" s="13">
        <v>47</v>
      </c>
      <c r="N35" s="13">
        <v>2.56563380132302</v>
      </c>
      <c r="O35" s="14">
        <v>0.59356013515152595</v>
      </c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ht="15.75" customHeight="1">
      <c r="A36" s="13"/>
      <c r="B36" s="13"/>
      <c r="C36" s="13"/>
      <c r="D36" s="13"/>
      <c r="E36" s="13"/>
      <c r="F36" s="13"/>
      <c r="G36" s="13"/>
      <c r="H36" s="13"/>
      <c r="I36" s="13"/>
      <c r="J36" s="12" t="s">
        <v>183</v>
      </c>
      <c r="K36" s="13">
        <v>8.8651027652192592E-3</v>
      </c>
      <c r="L36" s="13">
        <v>1.2204846079294099E-2</v>
      </c>
      <c r="M36" s="13">
        <v>47</v>
      </c>
      <c r="N36" s="13">
        <v>0.726359243502399</v>
      </c>
      <c r="O36" s="14">
        <v>1</v>
      </c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ht="15.75" customHeight="1">
      <c r="A37" s="13"/>
      <c r="B37" s="13"/>
      <c r="C37" s="13"/>
      <c r="D37" s="13"/>
      <c r="E37" s="13"/>
      <c r="F37" s="13"/>
      <c r="G37" s="13"/>
      <c r="H37" s="13"/>
      <c r="I37" s="13"/>
      <c r="J37" s="12" t="s">
        <v>184</v>
      </c>
      <c r="K37" s="13">
        <v>8.2129204540464205E-3</v>
      </c>
      <c r="L37" s="13">
        <v>1.0938295475910201E-2</v>
      </c>
      <c r="M37" s="13">
        <v>47</v>
      </c>
      <c r="N37" s="13">
        <v>0.75084097628684898</v>
      </c>
      <c r="O37" s="14">
        <v>1</v>
      </c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ht="15.75" customHeight="1">
      <c r="A38" s="13"/>
      <c r="B38" s="13"/>
      <c r="C38" s="13"/>
      <c r="D38" s="13"/>
      <c r="E38" s="13"/>
      <c r="F38" s="13"/>
      <c r="G38" s="13"/>
      <c r="H38" s="13"/>
      <c r="I38" s="13"/>
      <c r="J38" s="16" t="s">
        <v>185</v>
      </c>
      <c r="K38" s="17">
        <v>1.7076037435942999E-2</v>
      </c>
      <c r="L38" s="17">
        <v>1.2204846079294099E-2</v>
      </c>
      <c r="M38" s="17">
        <v>47</v>
      </c>
      <c r="N38" s="17">
        <v>1.3991194419824</v>
      </c>
      <c r="O38" s="18">
        <v>0.99999479591382601</v>
      </c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ht="15.75" customHeight="1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ht="15.75" customHeight="1"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ht="15.75" customHeight="1"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ht="15.75" customHeight="1"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ht="15.75" customHeight="1"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ht="15.75" customHeight="1"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ht="15.75" customHeight="1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ht="15.75" customHeight="1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ht="15.75" customHeight="1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5.75" customHeight="1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ht="15.75" customHeight="1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15.75" customHeight="1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</row>
    <row r="51" spans="1:26" ht="15.75" customHeight="1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</row>
    <row r="52" spans="1:26" ht="15.75" customHeight="1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</row>
    <row r="53" spans="1:26" ht="15.75" customHeight="1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</row>
    <row r="54" spans="1:26" ht="15.75" customHeight="1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</row>
    <row r="55" spans="1:26" ht="15.75" customHeight="1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</row>
    <row r="56" spans="1:26" ht="15.75" customHeight="1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</row>
    <row r="57" spans="1:26" ht="15.75" customHeight="1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</row>
    <row r="58" spans="1:26" ht="15.75" customHeight="1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</row>
    <row r="59" spans="1:26" ht="15.75" customHeight="1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</row>
    <row r="60" spans="1:26" ht="15.75" customHeight="1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</row>
    <row r="61" spans="1:26" ht="15.75" customHeight="1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</row>
    <row r="62" spans="1:26" ht="15.75" customHeight="1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</row>
    <row r="63" spans="1:26" ht="15.75" customHeight="1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</row>
    <row r="64" spans="1:26" ht="15.75" customHeight="1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</row>
    <row r="65" spans="1:26" ht="15.75" customHeight="1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</row>
    <row r="66" spans="1:26" ht="15.75" customHeight="1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ht="15.75" customHeight="1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ht="15.75" customHeight="1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ht="15.75" customHeight="1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ht="15.75" customHeight="1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ht="15.75" customHeight="1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ht="15.75" customHeight="1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ht="15.75" customHeight="1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ht="15.75" customHeight="1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ht="15.75" customHeight="1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ht="15.75" customHeight="1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ht="15.75" customHeight="1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ht="15.75" customHeight="1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ht="15.75" customHeight="1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ht="15.75" customHeight="1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ht="15.75" customHeight="1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ht="15.75" customHeight="1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ht="15.75" customHeight="1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ht="15.75" customHeight="1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ht="15.75" customHeight="1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ht="15.75" customHeight="1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ht="15.75" customHeight="1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ht="15.75" customHeight="1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ht="15.75" customHeight="1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ht="15.75" customHeight="1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ht="15.75" customHeight="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ht="15.75" customHeight="1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ht="15.75" customHeight="1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ht="15.75" customHeight="1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ht="15.75" customHeight="1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ht="15.75" customHeight="1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 ht="15.75" customHeight="1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 ht="15.75" customHeight="1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 ht="15.75" customHeight="1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 ht="15.75" customHeight="1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 ht="15.75" customHeight="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 ht="15.75" customHeight="1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 ht="15.75" customHeight="1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ht="15.75" customHeight="1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 ht="15.75" customHeight="1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 ht="15.75" customHeight="1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 ht="15.75" customHeight="1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 ht="15.75" customHeight="1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 ht="15.75" customHeight="1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 ht="15.75" customHeight="1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 ht="15.75" customHeight="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 ht="15.75" customHeight="1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 ht="15.75" customHeight="1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 ht="15.75" customHeight="1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 ht="15.75" customHeight="1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 ht="15.75" customHeight="1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 ht="15.75" customHeight="1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 ht="15.75" customHeight="1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 ht="15.75" customHeight="1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ht="15.75" customHeight="1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 ht="15.75" customHeight="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 ht="15.75" customHeight="1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 ht="15.75" customHeight="1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 ht="15.75" customHeight="1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 ht="15.75" customHeight="1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 ht="15.75" customHeight="1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 ht="15.75" customHeight="1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5.75" customHeight="1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ht="15.75" customHeight="1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ht="15.75" customHeight="1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ht="15.75" customHeight="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 ht="15.75" customHeight="1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 ht="15.75" customHeight="1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 ht="15.75" customHeight="1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 ht="15.75" customHeight="1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ht="15.75" customHeight="1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 ht="15.75" customHeight="1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 ht="15.75" customHeight="1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 ht="15.75" customHeight="1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 ht="15.75" customHeight="1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 ht="15.75" customHeight="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 ht="15.75" customHeight="1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 ht="15.75" customHeight="1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 ht="15.75" customHeight="1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 ht="15.75" customHeight="1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 ht="15.75" customHeight="1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 ht="15.75" customHeight="1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 ht="15.75" customHeight="1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 ht="15.75" customHeight="1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 ht="15.75" customHeight="1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 ht="15.75" customHeight="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 ht="15.75" customHeight="1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 ht="15.75" customHeight="1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 ht="15.75" customHeight="1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 ht="15.75" customHeight="1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ht="15.75" customHeight="1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 ht="15.75" customHeight="1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 ht="15.75" customHeight="1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 ht="15.75" customHeight="1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 ht="15.75" customHeight="1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 ht="15.75" customHeight="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ht="15.75" customHeight="1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 ht="15.75" customHeight="1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 ht="15.75" customHeight="1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 ht="15.75" customHeight="1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 ht="15.75" customHeight="1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ht="15.75" customHeight="1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 ht="15.75" customHeight="1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 ht="15.75" customHeight="1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 ht="15.75" customHeight="1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 ht="15.75" customHeight="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 ht="15.75" customHeight="1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 ht="15.75" customHeight="1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 ht="15.75" customHeight="1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 ht="15.75" customHeight="1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 ht="15.75" customHeight="1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 ht="15.75" customHeight="1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 ht="15.75" customHeight="1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 ht="15.75" customHeight="1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 ht="15.75" customHeight="1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 ht="15.75" customHeight="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 ht="15.75" customHeight="1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ht="15.75" customHeight="1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 ht="15.75" customHeight="1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 ht="15.75" customHeight="1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 ht="15.75" customHeight="1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 ht="15.75" customHeight="1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 ht="15.75" customHeight="1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 ht="15.75" customHeight="1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 ht="15.75" customHeight="1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 ht="15.75" customHeight="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 ht="15.75" customHeight="1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ht="15.75" customHeight="1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ht="15.75" customHeight="1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ht="15.75" customHeight="1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ht="15.75" customHeight="1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ht="15.75" customHeight="1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ht="15.75" customHeight="1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ht="15.75" customHeight="1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ht="15.75" customHeight="1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ht="15.75" customHeight="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ht="15.75" customHeight="1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ht="15.75" customHeight="1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ht="15.75" customHeight="1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ht="15.75" customHeight="1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 ht="15.75" customHeight="1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 ht="15.75" customHeight="1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 ht="15.75" customHeight="1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 ht="15.75" customHeight="1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 ht="15.75" customHeight="1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ht="15.75" customHeight="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ht="15.75" customHeight="1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ht="15.75" customHeight="1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ht="15.75" customHeight="1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 ht="15.75" customHeight="1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 ht="15.75" customHeight="1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 ht="15.75" customHeight="1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 ht="15.75" customHeight="1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 ht="15.75" customHeight="1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 ht="15.75" customHeight="1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ht="15.75" customHeight="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ht="15.75" customHeight="1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ht="15.75" customHeight="1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ht="15.75" customHeight="1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ht="15.75" customHeight="1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ht="15.75" customHeight="1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ht="15.75" customHeight="1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ht="15.75" customHeight="1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ht="15.75" customHeight="1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ht="15.75" customHeight="1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 ht="15.75" customHeight="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 ht="15.75" customHeight="1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 ht="15.75" customHeight="1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ht="15.75" customHeight="1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spans="1:26" ht="15.75" customHeight="1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spans="1:26" ht="15.75" customHeight="1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spans="1:26" ht="15.75" customHeight="1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spans="1:26" ht="15.75" customHeight="1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spans="1:26" ht="15.75" customHeight="1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spans="1:26" ht="15.75" customHeight="1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 ht="15.75" customHeight="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spans="1:26" ht="15.75" customHeight="1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spans="1:26" ht="15.75" customHeight="1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spans="1:26" ht="15.75" customHeight="1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 ht="15.75" customHeight="1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spans="1:26" ht="15.75" customHeight="1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spans="1:26" ht="15.75" customHeight="1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spans="1:26" ht="15.75" customHeight="1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spans="1:26" ht="15.75" customHeight="1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 ht="15.75" customHeight="1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spans="1:26" ht="15.75" customHeight="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spans="1:26" ht="15.75" customHeight="1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spans="1:26" ht="15.75" customHeight="1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spans="1:26" ht="15.75" customHeight="1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spans="1:26" ht="15.75" customHeight="1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spans="1:26" ht="15.75" customHeight="1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 ht="15.75" customHeight="1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spans="1:26" ht="15.75" customHeight="1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 ht="15.75" customHeight="1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spans="1:26" ht="15.75" customHeight="1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spans="1:26" ht="15.75" customHeight="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 ht="15.75" customHeight="1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spans="1:26" ht="15.75" customHeight="1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spans="1:26" ht="15.75" customHeight="1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spans="1:26" ht="15.75" customHeight="1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spans="1:26" ht="15.75" customHeight="1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spans="1:26" ht="15.75" customHeight="1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spans="1:26" ht="15.75" customHeight="1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 ht="15.75" customHeight="1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spans="1:26" ht="15.75" customHeight="1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 ht="15.75" customHeight="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ht="15.75" customHeight="1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spans="1:26" ht="15.75" customHeight="1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spans="1:26" ht="15.75" customHeight="1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spans="1:26" ht="15.75" customHeight="1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spans="1:26" ht="15.75" customHeight="1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spans="1:26" ht="15.75" customHeight="1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spans="1:26" ht="15.75" customHeight="1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ht="15.75" customHeight="1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spans="1:26" ht="15.75" customHeight="1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spans="1:26" ht="15.75" customHeight="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spans="1:26" ht="15.75" customHeight="1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 ht="15.75" customHeight="1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spans="1:26" ht="15.75" customHeight="1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spans="1:26" ht="15.75" customHeight="1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 ht="15.75" customHeight="1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spans="1:26" ht="15.75" customHeight="1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 ht="15.75" customHeight="1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spans="1:26" ht="15.75" customHeight="1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spans="1:26" ht="15.75" customHeight="1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spans="1:26" ht="15.75" customHeight="1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spans="1:26" ht="15.75" customHeight="1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 ht="15.75" customHeight="1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spans="1:26" ht="15.75" customHeight="1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spans="1:26" ht="15.75" customHeight="1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spans="1:26" ht="15.75" customHeight="1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 ht="15.75" customHeight="1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spans="1:26" ht="15.75" customHeight="1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spans="1:26" ht="15.75" customHeight="1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 ht="15.75" customHeight="1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spans="1:26" ht="15.75" customHeight="1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spans="1:26" ht="15.75" customHeight="1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spans="1:26" ht="15.75" customHeight="1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spans="1:26" ht="15.75" customHeight="1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 ht="15.75" customHeight="1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spans="1:26" ht="15.75" customHeight="1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spans="1:26" ht="15.75" customHeight="1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spans="1:26" ht="15.75" customHeight="1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spans="1:26" ht="15.75" customHeight="1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 ht="15.75" customHeight="1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 ht="15.75" customHeight="1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spans="1:26" ht="15.75" customHeight="1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spans="1:26" ht="15.75" customHeight="1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spans="1:26" ht="15.75" customHeight="1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spans="1:26" ht="15.75" customHeight="1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spans="1:26" ht="15.75" customHeight="1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spans="1:26" ht="15.75" customHeight="1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 ht="15.75" customHeight="1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spans="1:26" ht="15.75" customHeight="1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spans="1:26" ht="15.75" customHeight="1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 ht="15.75" customHeight="1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spans="1:26" ht="15.75" customHeight="1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spans="1:26" ht="15.75" customHeight="1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spans="1:26" ht="15.75" customHeight="1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spans="1:26" ht="15.75" customHeight="1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spans="1:26" ht="15.75" customHeight="1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spans="1:26" ht="15.75" customHeight="1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spans="1:26" ht="15.75" customHeight="1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spans="1:26" ht="15.75" customHeight="1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spans="1:26" ht="15.75" customHeight="1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spans="1:26" ht="15.75" customHeight="1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 ht="15.75" customHeight="1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 ht="15.75" customHeight="1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 ht="15.75" customHeight="1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spans="1:26" ht="15.75" customHeight="1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spans="1:26" ht="15.75" customHeight="1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 ht="15.75" customHeight="1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spans="1:26" ht="15.75" customHeight="1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 ht="15.75" customHeight="1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spans="1:26" ht="15.75" customHeight="1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spans="1:26" ht="15.75" customHeight="1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spans="1:26" ht="15.75" customHeight="1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 ht="15.75" customHeight="1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spans="1:26" ht="15.75" customHeight="1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spans="1:26" ht="15.75" customHeight="1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spans="1:26" ht="15.75" customHeight="1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spans="1:26" ht="15.75" customHeight="1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spans="1:26" ht="15.75" customHeight="1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spans="1:26" ht="15.75" customHeight="1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spans="1:26" ht="15.75" customHeight="1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spans="1:26" ht="15.75" customHeight="1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ht="15.75" customHeight="1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spans="1:26" ht="15.75" customHeight="1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spans="1:26" ht="15.75" customHeight="1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 ht="15.75" customHeight="1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spans="1:26" ht="15.75" customHeight="1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spans="1:26" ht="15.75" customHeight="1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 ht="15.75" customHeight="1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spans="1:26" ht="15.75" customHeight="1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spans="1:26" ht="15.75" customHeight="1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spans="1:26" ht="15.75" customHeight="1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 ht="15.75" customHeight="1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spans="1:26" ht="15.75" customHeight="1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spans="1:26" ht="15.75" customHeight="1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spans="1:26" ht="15.75" customHeight="1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spans="1:26" ht="15.75" customHeight="1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spans="1:26" ht="15.75" customHeight="1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spans="1:26" ht="15.75" customHeight="1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spans="1:26" ht="15.75" customHeight="1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 ht="15.75" customHeight="1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 ht="15.75" customHeight="1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spans="1:26" ht="15.75" customHeight="1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spans="1:26" ht="15.75" customHeight="1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 ht="15.75" customHeight="1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spans="1:26" ht="15.75" customHeight="1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spans="1:26" ht="15.75" customHeight="1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spans="1:26" ht="15.75" customHeight="1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spans="1:26" ht="15.75" customHeight="1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spans="1:26" ht="15.75" customHeight="1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spans="1:26" ht="15.75" customHeight="1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spans="1:26" ht="15.75" customHeight="1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spans="1:26" ht="15.75" customHeight="1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 ht="15.75" customHeight="1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spans="1:26" ht="15.75" customHeight="1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spans="1:26" ht="15.75" customHeight="1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spans="1:26" ht="15.75" customHeight="1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 ht="15.75" customHeight="1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spans="1:26" ht="15.75" customHeight="1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 ht="15.75" customHeight="1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spans="1:26" ht="15.75" customHeight="1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 ht="15.75" customHeight="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spans="1:26" ht="15.75" customHeight="1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 ht="15.75" customHeight="1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spans="1:26" ht="15.75" customHeight="1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spans="1:26" ht="15.75" customHeight="1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spans="1:26" ht="15.75" customHeight="1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spans="1:26" ht="15.75" customHeight="1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spans="1:26" ht="15.75" customHeight="1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spans="1:26" ht="15.75" customHeight="1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spans="1:26" ht="15.75" customHeight="1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spans="1:26" ht="15.75" customHeight="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 ht="15.75" customHeight="1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spans="1:26" ht="15.75" customHeight="1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spans="1:26" ht="15.75" customHeight="1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spans="1:26" ht="15.75" customHeight="1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 ht="15.75" customHeight="1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spans="1:26" ht="15.75" customHeight="1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spans="1:26" ht="15.75" customHeight="1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spans="1:26" ht="15.75" customHeight="1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spans="1:26" ht="15.75" customHeight="1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spans="1:26" ht="15.75" customHeight="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spans="1:26" ht="15.75" customHeight="1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spans="1:26" ht="15.75" customHeight="1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spans="1:26" ht="15.75" customHeight="1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spans="1:26" ht="15.75" customHeight="1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 ht="15.75" customHeight="1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spans="1:26" ht="15.75" customHeight="1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spans="1:26" ht="15.75" customHeight="1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spans="1:26" ht="15.75" customHeight="1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spans="1:26" ht="15.75" customHeight="1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spans="1:26" ht="15.75" customHeight="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spans="1:26" ht="15.75" customHeight="1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spans="1:26" ht="15.75" customHeight="1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spans="1:26" ht="15.75" customHeight="1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 ht="15.75" customHeight="1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spans="1:26" ht="15.75" customHeight="1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spans="1:26" ht="15.75" customHeight="1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spans="1:26" ht="15.75" customHeight="1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spans="1:26" ht="15.75" customHeight="1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spans="1:26" ht="15.75" customHeight="1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spans="1:26" ht="15.75" customHeight="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spans="1:26" ht="15.75" customHeight="1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spans="1:26" ht="15.75" customHeight="1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spans="1:26" ht="15.75" customHeight="1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spans="1:26" ht="15.75" customHeight="1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spans="1:26" ht="15.75" customHeight="1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spans="1:26" ht="15.75" customHeight="1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spans="1:26" ht="15.75" customHeight="1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spans="1:26" ht="15.75" customHeight="1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spans="1:26" ht="15.75" customHeight="1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spans="1:26" ht="15.75" customHeight="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spans="1:26" ht="15.75" customHeight="1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spans="1:26" ht="15.75" customHeight="1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spans="1:26" ht="15.75" customHeight="1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spans="1:26" ht="15.75" customHeight="1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spans="1:26" ht="15.75" customHeight="1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 ht="15.75" customHeight="1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spans="1:26" ht="15.75" customHeight="1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spans="1:26" ht="15.75" customHeight="1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spans="1:26" ht="15.75" customHeight="1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spans="1:26" ht="15.75" customHeight="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spans="1:26" ht="15.75" customHeight="1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spans="1:26" ht="15.75" customHeight="1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spans="1:26" ht="15.75" customHeight="1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spans="1:26" ht="15.75" customHeight="1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spans="1:26" ht="15.75" customHeight="1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spans="1:26" ht="15.75" customHeight="1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spans="1:26" ht="15.75" customHeight="1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spans="1:26" ht="15.75" customHeight="1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spans="1:26" ht="15.75" customHeight="1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spans="1:26" ht="15.75" customHeight="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spans="1:26" ht="15.75" customHeight="1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spans="1:26" ht="15.75" customHeight="1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spans="1:26" ht="15.75" customHeight="1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spans="1:26" ht="15.75" customHeight="1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spans="1:26" ht="15.75" customHeight="1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spans="1:26" ht="15.75" customHeight="1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spans="1:26" ht="15.75" customHeight="1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spans="1:26" ht="15.75" customHeight="1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spans="1:26" ht="15.75" customHeight="1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spans="1:26" ht="15.75" customHeight="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spans="1:26" ht="15.75" customHeight="1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spans="1:26" ht="15.75" customHeight="1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spans="1:26" ht="15.75" customHeight="1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spans="1:26" ht="15.75" customHeight="1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spans="1:26" ht="15.75" customHeight="1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spans="1:26" ht="15.75" customHeight="1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spans="1:26" ht="15.75" customHeight="1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 ht="15.75" customHeight="1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 ht="15.75" customHeight="1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spans="1:26" ht="15.75" customHeight="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 ht="15.75" customHeight="1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spans="1:26" ht="15.75" customHeight="1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spans="1:26" ht="15.75" customHeight="1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spans="1:26" ht="15.75" customHeight="1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spans="1:26" ht="15.75" customHeight="1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spans="1:26" ht="15.75" customHeight="1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spans="1:26" ht="15.75" customHeight="1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spans="1:26" ht="15.75" customHeight="1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spans="1:26" ht="15.75" customHeight="1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spans="1:26" ht="15.75" customHeight="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spans="1:26" ht="15.75" customHeight="1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spans="1:26" ht="15.75" customHeight="1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spans="1:26" ht="15.75" customHeight="1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spans="1:26" ht="15.75" customHeight="1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spans="1:26" ht="15.75" customHeight="1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 ht="15.75" customHeight="1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spans="1:26" ht="15.75" customHeight="1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spans="1:26" ht="15.75" customHeight="1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spans="1:26" ht="15.75" customHeight="1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spans="1:26" ht="15.75" customHeight="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spans="1:26" ht="15.75" customHeight="1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spans="1:26" ht="15.75" customHeight="1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spans="1:26" ht="15.75" customHeight="1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spans="1:26" ht="15.75" customHeight="1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spans="1:26" ht="15.75" customHeight="1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spans="1:26" ht="15.75" customHeight="1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spans="1:26" ht="15.75" customHeight="1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spans="1:26" ht="15.75" customHeight="1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spans="1:26" ht="15.75" customHeight="1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 ht="15.75" customHeight="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spans="1:26" ht="15.75" customHeight="1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spans="1:26" ht="15.75" customHeight="1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spans="1:26" ht="15.75" customHeight="1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spans="1:26" ht="15.75" customHeight="1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spans="1:26" ht="15.75" customHeight="1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spans="1:26" ht="15.75" customHeight="1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spans="1:26" ht="15.75" customHeight="1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spans="1:26" ht="15.75" customHeight="1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 ht="15.75" customHeight="1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 ht="15.75" customHeight="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spans="1:26" ht="15.75" customHeight="1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spans="1:26" ht="15.75" customHeight="1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spans="1:26" ht="15.75" customHeight="1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spans="1:26" ht="15.75" customHeight="1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spans="1:26" ht="15.75" customHeight="1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spans="1:26" ht="15.75" customHeight="1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spans="1:26" ht="15.75" customHeight="1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spans="1:26" ht="15.75" customHeight="1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spans="1:26" ht="15.75" customHeight="1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spans="1:26" ht="15.75" customHeight="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spans="1:26" ht="15.75" customHeight="1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spans="1:26" ht="15.75" customHeight="1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spans="1:26" ht="15.75" customHeight="1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spans="1:26" ht="15.75" customHeight="1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spans="1:26" ht="15.75" customHeight="1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spans="1:26" ht="15.75" customHeight="1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spans="1:26" ht="15.75" customHeight="1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spans="1:26" ht="15.75" customHeight="1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spans="1:26" ht="15.75" customHeight="1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spans="1:26" ht="15.75" customHeight="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spans="1:26" ht="15.75" customHeight="1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spans="1:26" ht="15.75" customHeight="1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spans="1:26" ht="15.75" customHeight="1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spans="1:26" ht="15.75" customHeight="1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spans="1:26" ht="15.75" customHeight="1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spans="1:26" ht="15.75" customHeight="1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 ht="15.75" customHeight="1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spans="1:26" ht="15.75" customHeight="1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spans="1:26" ht="15.75" customHeight="1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spans="1:26" ht="15.75" customHeight="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spans="1:26" ht="15.75" customHeight="1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 ht="15.75" customHeight="1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spans="1:26" ht="15.75" customHeight="1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spans="1:26" ht="15.75" customHeight="1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spans="1:26" ht="15.75" customHeight="1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 ht="15.75" customHeight="1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spans="1:26" ht="15.75" customHeight="1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spans="1:26" ht="15.75" customHeight="1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spans="1:26" ht="15.75" customHeight="1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spans="1:26" ht="15.75" customHeight="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spans="1:26" ht="15.75" customHeight="1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spans="1:26" ht="15.75" customHeight="1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spans="1:26" ht="15.75" customHeight="1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spans="1:26" ht="15.75" customHeight="1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spans="1:26" ht="15.75" customHeight="1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spans="1:26" ht="15.75" customHeight="1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 ht="15.75" customHeight="1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spans="1:26" ht="15.75" customHeight="1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spans="1:26" ht="15.75" customHeight="1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spans="1:26" ht="15.75" customHeight="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spans="1:26" ht="15.75" customHeight="1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spans="1:26" ht="15.75" customHeight="1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spans="1:26" ht="15.75" customHeight="1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spans="1:26" ht="15.75" customHeight="1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spans="1:26" ht="15.75" customHeight="1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spans="1:26" ht="15.75" customHeight="1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spans="1:26" ht="15.75" customHeight="1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spans="1:26" ht="15.75" customHeight="1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spans="1:26" ht="15.75" customHeight="1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spans="1:26" ht="15.75" customHeight="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spans="1:26" ht="15.75" customHeight="1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spans="1:26" ht="15.75" customHeight="1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 ht="15.75" customHeight="1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spans="1:26" ht="15.75" customHeight="1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spans="1:26" ht="15.75" customHeight="1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spans="1:26" ht="15.75" customHeight="1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spans="1:26" ht="15.75" customHeight="1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spans="1:26" ht="15.75" customHeight="1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spans="1:26" ht="15.75" customHeight="1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spans="1:26" ht="15.75" customHeight="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spans="1:26" ht="15.75" customHeight="1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spans="1:26" ht="15.75" customHeight="1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spans="1:26" ht="15.75" customHeight="1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 ht="15.75" customHeight="1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spans="1:26" ht="15.75" customHeight="1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spans="1:26" ht="15.75" customHeight="1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spans="1:26" ht="15.75" customHeight="1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spans="1:26" ht="15.75" customHeight="1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spans="1:26" ht="15.75" customHeight="1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spans="1:26" ht="15.75" customHeight="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spans="1:26" ht="15.75" customHeight="1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spans="1:26" ht="15.75" customHeight="1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spans="1:26" ht="15.75" customHeight="1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spans="1:26" ht="15.75" customHeight="1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spans="1:26" ht="15.75" customHeight="1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spans="1:26" ht="15.75" customHeight="1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spans="1:26" ht="15.75" customHeight="1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spans="1:26" ht="15.75" customHeight="1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spans="1:26" ht="15.75" customHeight="1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spans="1:26" ht="15.75" customHeight="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spans="1:26" ht="15.75" customHeight="1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spans="1:26" ht="15.75" customHeight="1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spans="1:26" ht="15.75" customHeight="1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spans="1:26" ht="15.75" customHeight="1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spans="1:26" ht="15.75" customHeight="1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spans="1:26" ht="15.75" customHeight="1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spans="1:26" ht="15.75" customHeight="1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spans="1:26" ht="15.75" customHeight="1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spans="1:26" ht="15.75" customHeight="1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spans="1:26" ht="15.75" customHeight="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spans="1:26" ht="15.75" customHeight="1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spans="1:26" ht="15.75" customHeight="1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spans="1:26" ht="15.75" customHeight="1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spans="1:26" ht="15.75" customHeight="1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spans="1:26" ht="15.75" customHeight="1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spans="1:26" ht="15.75" customHeight="1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spans="1:26" ht="15.75" customHeight="1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spans="1:26" ht="15.75" customHeight="1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spans="1:26" ht="15.75" customHeight="1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 ht="15.75" customHeight="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spans="1:26" ht="15.75" customHeight="1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spans="1:26" ht="15.75" customHeight="1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spans="1:26" ht="15.75" customHeight="1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spans="1:26" ht="15.75" customHeight="1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spans="1:26" ht="15.75" customHeight="1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 ht="15.75" customHeight="1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spans="1:26" ht="15.75" customHeight="1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spans="1:26" ht="15.75" customHeight="1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spans="1:26" ht="15.75" customHeight="1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spans="1:26" ht="15.75" customHeight="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spans="1:26" ht="15.75" customHeight="1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spans="1:26" ht="15.75" customHeight="1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spans="1:26" ht="15.75" customHeight="1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spans="1:26" ht="15.75" customHeight="1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 ht="15.75" customHeight="1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spans="1:26" ht="15.75" customHeight="1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spans="1:26" ht="15.75" customHeight="1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spans="1:26" ht="15.75" customHeight="1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spans="1:26" ht="15.75" customHeight="1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spans="1:26" ht="15.75" customHeight="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spans="1:26" ht="15.75" customHeight="1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spans="1:26" ht="15.75" customHeight="1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 ht="15.75" customHeight="1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spans="1:26" ht="15.75" customHeight="1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spans="1:26" ht="15.75" customHeight="1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spans="1:26" ht="15.75" customHeight="1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spans="1:26" ht="15.75" customHeight="1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spans="1:26" ht="15.75" customHeight="1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spans="1:26" ht="15.75" customHeight="1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spans="1:26" ht="15.75" customHeight="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spans="1:26" ht="15.75" customHeight="1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spans="1:26" ht="15.75" customHeight="1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spans="1:26" ht="15.75" customHeight="1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spans="1:26" ht="15.75" customHeight="1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spans="1:26" ht="15.75" customHeight="1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spans="1:26" ht="15.75" customHeight="1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spans="1:26" ht="15.75" customHeight="1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 ht="15.75" customHeight="1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spans="1:26" ht="15.75" customHeight="1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spans="1:26" ht="15.75" customHeight="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spans="1:26" ht="15.75" customHeight="1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spans="1:26" ht="15.75" customHeight="1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spans="1:26" ht="15.75" customHeight="1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spans="1:26" ht="15.75" customHeight="1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spans="1:26" ht="15.75" customHeight="1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spans="1:26" ht="15.75" customHeight="1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spans="1:26" ht="15.75" customHeight="1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spans="1:26" ht="15.75" customHeight="1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spans="1:26" ht="15.75" customHeight="1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spans="1:26" ht="15.75" customHeight="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spans="1:26" ht="15.75" customHeight="1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spans="1:26" ht="15.75" customHeight="1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spans="1:26" ht="15.75" customHeight="1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spans="1:26" ht="15.75" customHeight="1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spans="1:26" ht="15.75" customHeight="1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spans="1:26" ht="15.75" customHeight="1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spans="1:26" ht="15.75" customHeight="1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spans="1:26" ht="15.75" customHeight="1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spans="1:26" ht="15.75" customHeight="1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spans="1:26" ht="15.75" customHeight="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spans="1:26" ht="15.75" customHeight="1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spans="1:26" ht="15.75" customHeight="1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spans="1:26" ht="15.75" customHeight="1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spans="1:26" ht="15.75" customHeight="1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spans="1:26" ht="15.75" customHeight="1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spans="1:26" ht="15.75" customHeight="1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spans="1:26" ht="15.75" customHeight="1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spans="1:26" ht="15.75" customHeight="1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spans="1:26" ht="15.75" customHeight="1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spans="1:26" ht="15.75" customHeight="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spans="1:26" ht="15.75" customHeight="1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spans="1:26" ht="15.75" customHeight="1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spans="1:26" ht="15.75" customHeight="1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spans="1:26" ht="15.75" customHeight="1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spans="1:26" ht="15.75" customHeight="1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spans="1:26" ht="15.75" customHeight="1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spans="1:26" ht="15.75" customHeight="1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spans="1:26" ht="15.75" customHeight="1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spans="1:26" ht="15.75" customHeight="1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spans="1:26" ht="15.75" customHeight="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spans="1:26" ht="15.75" customHeight="1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spans="1:26" ht="15.75" customHeight="1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spans="1:26" ht="15.75" customHeight="1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spans="1:26" ht="15.75" customHeight="1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spans="1:26" ht="15.75" customHeight="1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spans="1:26" ht="15.75" customHeight="1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spans="1:26" ht="15.75" customHeight="1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spans="1:26" ht="15.75" customHeight="1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spans="1:26" ht="15.75" customHeight="1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spans="1:26" ht="15.75" customHeight="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spans="1:26" ht="15.75" customHeight="1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spans="1:26" ht="15.75" customHeight="1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spans="1:26" ht="15.75" customHeight="1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spans="1:26" ht="15.75" customHeight="1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spans="1:26" ht="15.75" customHeight="1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 ht="15.75" customHeight="1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 ht="15.75" customHeight="1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spans="1:26" ht="15.75" customHeight="1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 ht="15.75" customHeight="1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spans="1:26" ht="15.75" customHeight="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 ht="15.75" customHeight="1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 ht="15.75" customHeight="1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spans="1:26" ht="15.75" customHeight="1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 ht="15.75" customHeight="1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spans="1:26" ht="15.75" customHeight="1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spans="1:26" ht="15.75" customHeight="1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spans="1:26" ht="15.75" customHeight="1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spans="1:26" ht="15.75" customHeight="1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spans="1:26" ht="15.75" customHeight="1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 ht="15.75" customHeight="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spans="1:26" ht="15.75" customHeight="1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 ht="15.75" customHeight="1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spans="1:26" ht="15.75" customHeight="1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spans="1:26" ht="15.75" customHeight="1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spans="1:26" ht="15.75" customHeight="1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spans="1:26" ht="15.75" customHeight="1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spans="1:26" ht="15.75" customHeight="1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spans="1:26" ht="15.75" customHeight="1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spans="1:26" ht="15.75" customHeight="1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spans="1:26" ht="15.75" customHeight="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spans="1:26" ht="15.75" customHeight="1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spans="1:26" ht="15.75" customHeight="1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spans="1:26" ht="15.75" customHeight="1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spans="1:26" ht="15.75" customHeight="1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spans="1:26" ht="15.75" customHeight="1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spans="1:26" ht="15.75" customHeight="1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spans="1:26" ht="15.75" customHeight="1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spans="1:26" ht="15.75" customHeight="1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spans="1:26" ht="15.75" customHeight="1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spans="1:26" ht="15.75" customHeight="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spans="1:26" ht="15.75" customHeight="1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spans="1:26" ht="15.75" customHeight="1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spans="1:26" ht="15.75" customHeight="1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spans="1:26" ht="15.75" customHeight="1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spans="1:26" ht="15.75" customHeight="1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 ht="15.75" customHeight="1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spans="1:26" ht="15.75" customHeight="1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 ht="15.75" customHeight="1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spans="1:26" ht="15.75" customHeight="1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spans="1:26" ht="15.75" customHeight="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spans="1:26" ht="15.75" customHeight="1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spans="1:26" ht="15.75" customHeight="1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spans="1:26" ht="15.75" customHeight="1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spans="1:26" ht="15.75" customHeight="1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spans="1:26" ht="15.75" customHeight="1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spans="1:26" ht="15.75" customHeight="1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spans="1:26" ht="15.75" customHeight="1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spans="1:26" ht="15.75" customHeight="1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spans="1:26" ht="15.75" customHeight="1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spans="1:26" ht="15.75" customHeight="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spans="1:26" ht="15.75" customHeight="1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spans="1:26" ht="15.75" customHeight="1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 ht="15.75" customHeight="1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spans="1:26" ht="15.75" customHeight="1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spans="1:26" ht="15.75" customHeight="1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spans="1:26" ht="15.75" customHeight="1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spans="1:26" ht="15.75" customHeight="1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spans="1:26" ht="15.75" customHeight="1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spans="1:26" ht="15.75" customHeight="1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spans="1:26" ht="15.75" customHeight="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spans="1:26" ht="15.75" customHeight="1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spans="1:26" ht="15.75" customHeight="1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spans="1:26" ht="15.75" customHeight="1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spans="1:26" ht="15.75" customHeight="1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spans="1:26" ht="15.75" customHeight="1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spans="1:26" ht="15.75" customHeight="1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spans="1:26" ht="15.75" customHeight="1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spans="1:26" ht="15.75" customHeight="1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spans="1:26" ht="15.75" customHeight="1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spans="1:26" ht="15.75" customHeight="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spans="1:26" ht="15.75" customHeight="1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spans="1:26" ht="15.75" customHeight="1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spans="1:26" ht="15.75" customHeight="1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spans="1:26" ht="15.75" customHeight="1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spans="1:26" ht="15.75" customHeight="1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spans="1:26" ht="15.75" customHeight="1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spans="1:26" ht="15.75" customHeight="1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spans="1:26" ht="15.75" customHeight="1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spans="1:26" ht="15.75" customHeight="1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 ht="15.75" customHeight="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 ht="15.75" customHeight="1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spans="1:26" ht="15.75" customHeight="1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spans="1:26" ht="15.75" customHeight="1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spans="1:26" ht="15.75" customHeight="1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spans="1:26" ht="15.75" customHeight="1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spans="1:26" ht="15.75" customHeight="1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spans="1:26" ht="15.75" customHeight="1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spans="1:26" ht="15.75" customHeight="1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spans="1:26" ht="15.75" customHeight="1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spans="1:26" ht="15.75" customHeight="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spans="1:26" ht="15.75" customHeight="1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spans="1:26" ht="15.75" customHeight="1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spans="1:26" ht="15.75" customHeight="1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spans="1:26" ht="15.75" customHeight="1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spans="1:26" ht="15.75" customHeight="1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spans="1:26" ht="15.75" customHeight="1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spans="1:26" ht="15.75" customHeight="1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spans="1:26" ht="15.75" customHeight="1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spans="1:26" ht="15.75" customHeight="1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spans="1:26" ht="15.75" customHeight="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spans="1:26" ht="15.75" customHeight="1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spans="1:26" ht="15.75" customHeight="1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spans="1:26" ht="15.75" customHeight="1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spans="1:26" ht="15.75" customHeight="1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spans="1:26" ht="15.75" customHeight="1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spans="1:26" ht="15.75" customHeight="1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spans="1:26" ht="15.75" customHeight="1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spans="1:26" ht="15.75" customHeight="1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spans="1:26" ht="15.75" customHeight="1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spans="1:26" ht="15.75" customHeight="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spans="1:26" ht="15.75" customHeight="1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spans="1:26" ht="15.75" customHeight="1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spans="1:26" ht="15.75" customHeight="1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spans="1:26" ht="15.75" customHeight="1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spans="1:26" ht="15.75" customHeight="1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spans="1:26" ht="15.75" customHeight="1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spans="1:26" ht="15.75" customHeight="1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spans="1:26" ht="15.75" customHeight="1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spans="1:26" ht="15.75" customHeight="1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spans="1:26" ht="15.75" customHeight="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spans="1:26" ht="15.75" customHeight="1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spans="1:26" ht="15.75" customHeight="1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spans="1:26" ht="15.75" customHeight="1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spans="1:26" ht="15.75" customHeight="1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spans="1:26" ht="15.75" customHeight="1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spans="1:26" ht="15.75" customHeight="1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spans="1:26" ht="15.75" customHeight="1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spans="1:26" ht="15.75" customHeight="1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spans="1:26" ht="15.75" customHeight="1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spans="1:26" ht="15.75" customHeight="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spans="1:26" ht="15.75" customHeight="1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spans="1:26" ht="15.75" customHeight="1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spans="1:26" ht="15.75" customHeight="1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spans="1:26" ht="15.75" customHeight="1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spans="1:26" ht="15.75" customHeight="1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spans="1:26" ht="15.75" customHeight="1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spans="1:26" ht="15.75" customHeight="1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spans="1:26" ht="15.75" customHeight="1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spans="1:26" ht="15.75" customHeight="1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spans="1:26" ht="15.75" customHeight="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spans="1:26" ht="15.75" customHeight="1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spans="1:26" ht="15.75" customHeight="1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spans="1:26" ht="15.75" customHeight="1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spans="1:26" ht="15.75" customHeight="1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spans="1:26" ht="15.75" customHeight="1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spans="1:26" ht="15.75" customHeight="1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spans="1:26" ht="15.75" customHeight="1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spans="1:26" ht="15.75" customHeight="1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spans="1:26" ht="15.75" customHeight="1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spans="1:26" ht="15.75" customHeight="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spans="1:26" ht="15.75" customHeight="1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spans="1:26" ht="15.75" customHeight="1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spans="1:26" ht="15.75" customHeight="1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spans="1:26" ht="15.75" customHeight="1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spans="1:26" ht="15.75" customHeight="1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spans="1:26" ht="15.75" customHeight="1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spans="1:26" ht="15.75" customHeight="1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spans="1:26" ht="15.75" customHeight="1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spans="1:26" ht="15.75" customHeight="1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spans="1:26" ht="15.75" customHeight="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spans="1:26" ht="15.75" customHeight="1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spans="1:26" ht="15.75" customHeight="1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spans="1:26" ht="15.75" customHeight="1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spans="1:26" ht="15.75" customHeight="1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spans="1:26" ht="15.75" customHeight="1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spans="1:26" ht="15.75" customHeight="1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spans="1:26" ht="15.75" customHeight="1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spans="1:26" ht="15.75" customHeight="1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spans="1:26" ht="15.75" customHeight="1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spans="1:26" ht="15.75" customHeight="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spans="1:26" ht="15.75" customHeight="1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spans="1:26" ht="15.75" customHeight="1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spans="1:26" ht="15.75" customHeight="1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spans="1:26" ht="15.75" customHeight="1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spans="1:26" ht="15.75" customHeight="1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spans="1:26" ht="15.75" customHeight="1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spans="1:26" ht="15.75" customHeight="1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spans="1:26" ht="15.75" customHeight="1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spans="1:26" ht="15.75" customHeight="1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spans="1:26" ht="15.75" customHeight="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spans="1:26" ht="15.75" customHeight="1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spans="1:26" ht="15.75" customHeight="1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spans="1:26" ht="15.75" customHeight="1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spans="1:26" ht="15.75" customHeight="1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spans="1:26" ht="15.75" customHeight="1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spans="1:26" ht="15.75" customHeight="1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spans="1:26" ht="15.75" customHeight="1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spans="1:26" ht="15.75" customHeight="1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spans="1:26" ht="15.75" customHeight="1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spans="1:26" ht="15.75" customHeight="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spans="1:26" ht="15.75" customHeight="1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spans="1:26" ht="15.75" customHeight="1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spans="1:26" ht="15.75" customHeight="1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spans="1:26" ht="15.75" customHeight="1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spans="1:26" ht="15.75" customHeight="1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spans="1:26" ht="15.75" customHeight="1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spans="1:26" ht="15.75" customHeight="1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spans="1:26" ht="15.75" customHeight="1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spans="1:26" ht="15.75" customHeight="1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spans="1:26" ht="15.75" customHeight="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spans="1:26" ht="15.75" customHeight="1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spans="1:26" ht="15.75" customHeight="1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spans="1:26" ht="15.75" customHeight="1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spans="1:26" ht="15.75" customHeight="1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spans="1:26" ht="15.75" customHeight="1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spans="1:26" ht="15.75" customHeight="1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spans="1:26" ht="15.75" customHeight="1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spans="1:26" ht="15.75" customHeight="1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spans="1:26" ht="15.75" customHeight="1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spans="1:26" ht="15.75" customHeight="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spans="1:26" ht="15.75" customHeight="1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spans="1:26" ht="15.75" customHeight="1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spans="1:26" ht="15.75" customHeight="1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spans="1:26" ht="15.75" customHeight="1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spans="1:26" ht="15.75" customHeight="1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spans="1:26" ht="15.75" customHeight="1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spans="1:26" ht="15.75" customHeight="1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spans="1:26" ht="15.75" customHeight="1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spans="1:26" ht="15.75" customHeight="1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spans="1:26" ht="15.75" customHeight="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spans="1:26" ht="15.75" customHeight="1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spans="1:26" ht="15.75" customHeight="1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spans="1:26" ht="15.75" customHeight="1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spans="1:26" ht="15.75" customHeight="1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spans="1:26" ht="15.75" customHeight="1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spans="1:26" ht="15.75" customHeight="1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spans="1:26" ht="15.75" customHeight="1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spans="1:26" ht="15.75" customHeight="1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spans="1:26" ht="15.75" customHeight="1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spans="1:26" ht="15.75" customHeight="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spans="1:26" ht="15.75" customHeight="1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spans="1:26" ht="15.75" customHeight="1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spans="1:26" ht="15.75" customHeight="1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spans="1:26" ht="15.75" customHeight="1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spans="1:26" ht="15.75" customHeight="1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spans="1:26" ht="15.75" customHeight="1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spans="1:26" ht="15.75" customHeight="1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spans="1:26" ht="15.75" customHeight="1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spans="1:26" ht="15.75" customHeight="1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spans="1:26" ht="15.75" customHeight="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spans="1:26" ht="15.75" customHeight="1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spans="1:26" ht="15.75" customHeight="1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spans="1:26" ht="15.75" customHeight="1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spans="1:26" ht="15.75" customHeight="1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spans="1:26" ht="15.75" customHeight="1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spans="1:26" ht="15.75" customHeight="1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spans="1:26" ht="15.75" customHeight="1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spans="1:26" ht="15.75" customHeight="1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spans="1:26" ht="15.75" customHeight="1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spans="1:26" ht="15.75" customHeight="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spans="1:26" ht="15.75" customHeight="1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spans="1:26" ht="15.75" customHeight="1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spans="1:26" ht="15.75" customHeight="1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spans="1:26" ht="15.75" customHeight="1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spans="1:26" ht="15.75" customHeight="1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spans="1:26" ht="15.75" customHeight="1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spans="1:26" ht="15.75" customHeight="1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spans="1:26" ht="15.75" customHeight="1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spans="1:26" ht="15.75" customHeight="1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spans="1:26" ht="15.75" customHeight="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spans="1:26" ht="15.75" customHeight="1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spans="1:26" ht="15.75" customHeight="1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spans="1:26" ht="15.75" customHeight="1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spans="1:26" ht="15.75" customHeight="1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spans="1:26" ht="15.75" customHeight="1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spans="1:26" ht="15.75" customHeight="1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spans="1:26" ht="15.75" customHeight="1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spans="1:26" ht="15.75" customHeight="1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 spans="1:26" ht="15.75" customHeight="1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  <row r="1001" spans="1:26" ht="15.75" customHeight="1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9B(m)_Circularity_AllLayers</vt:lpstr>
      <vt:lpstr>9B(r)_Circularity_L4</vt:lpstr>
      <vt:lpstr>9C(m)_Perimeter_AllLayers</vt:lpstr>
      <vt:lpstr>9C(r)-Perimeter_L4</vt:lpstr>
      <vt:lpstr>9D(l)_AreaOccupied_AllLayers</vt:lpstr>
      <vt:lpstr>9D(ml)_AreaOccupied_L4</vt:lpstr>
      <vt:lpstr>9D(mr)_FracOccupied_AllLayers</vt:lpstr>
      <vt:lpstr>9D(r)_FractionOccupied_L4</vt:lpstr>
      <vt:lpstr>9E(l)_PosArea_CollIV</vt:lpstr>
      <vt:lpstr>9E(m)_PosArea_Vim</vt:lpstr>
      <vt:lpstr>9E(r)_PosArea_S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ro Mendoza, Paola Beatriz</dc:creator>
  <cp:lastModifiedBy>Castro Mendoza, Paola</cp:lastModifiedBy>
  <dcterms:created xsi:type="dcterms:W3CDTF">2024-01-24T21:28:01Z</dcterms:created>
  <dcterms:modified xsi:type="dcterms:W3CDTF">2024-02-29T15:01:35Z</dcterms:modified>
</cp:coreProperties>
</file>